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11"/>
  <workbookPr/>
  <mc:AlternateContent xmlns:mc="http://schemas.openxmlformats.org/markup-compatibility/2006">
    <mc:Choice Requires="x15">
      <x15ac:absPath xmlns:x15ac="http://schemas.microsoft.com/office/spreadsheetml/2010/11/ac" url="/Volumes/passport   /lin2020/Paper/20231122/"/>
    </mc:Choice>
  </mc:AlternateContent>
  <xr:revisionPtr revIDLastSave="0" documentId="13_ncr:1_{D4D5D4B6-2411-194F-8CB7-3EEBA7CC9D3B}" xr6:coauthVersionLast="47" xr6:coauthVersionMax="47" xr10:uidLastSave="{00000000-0000-0000-0000-000000000000}"/>
  <bookViews>
    <workbookView xWindow="6700" yWindow="2360" windowWidth="28800" windowHeight="14600" xr2:uid="{00000000-000D-0000-FFFF-FFFF00000000}"/>
  </bookViews>
  <sheets>
    <sheet name="Intra-metabolites" sheetId="1" r:id="rId1"/>
    <sheet name="Extra-metabolites" sheetId="4" r:id="rId2"/>
  </sheets>
  <definedNames>
    <definedName name="_xlnm._FilterDatabase" localSheetId="0" hidden="1">'Intra-metabolites'!$A$3:$P$202</definedName>
  </definedNames>
  <calcPr calcId="191029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L173" i="1" l="1"/>
  <c r="L37" i="1"/>
  <c r="M185" i="1"/>
  <c r="M156" i="1"/>
  <c r="M18" i="1"/>
  <c r="M141" i="1"/>
  <c r="M181" i="1"/>
  <c r="M150" i="1"/>
  <c r="M131" i="1"/>
  <c r="M170" i="1"/>
  <c r="M109" i="1"/>
  <c r="M183" i="1"/>
  <c r="M124" i="1"/>
  <c r="M19" i="1"/>
  <c r="M132" i="1"/>
  <c r="M50" i="1"/>
  <c r="M169" i="1"/>
  <c r="M142" i="1"/>
  <c r="M75" i="1"/>
  <c r="M20" i="1"/>
  <c r="M70" i="1"/>
  <c r="M154" i="1"/>
  <c r="M91" i="1"/>
  <c r="M53" i="1"/>
  <c r="M149" i="1"/>
  <c r="M44" i="1"/>
  <c r="M60" i="1"/>
  <c r="M80" i="1"/>
  <c r="M159" i="1"/>
  <c r="M182" i="1"/>
  <c r="M151" i="1"/>
  <c r="M5" i="1"/>
  <c r="M143" i="1"/>
  <c r="M164" i="1"/>
  <c r="M8" i="1"/>
  <c r="M66" i="1"/>
  <c r="M201" i="1"/>
  <c r="M171" i="1"/>
  <c r="M72" i="1"/>
  <c r="M165" i="1"/>
  <c r="M107" i="1"/>
  <c r="M6" i="1"/>
  <c r="M34" i="1"/>
  <c r="M155" i="1"/>
  <c r="M172" i="1"/>
  <c r="M95" i="1"/>
  <c r="M92" i="1"/>
  <c r="M77" i="1"/>
  <c r="M64" i="1"/>
  <c r="M105" i="1"/>
  <c r="M194" i="1"/>
  <c r="M30" i="1"/>
  <c r="M139" i="1"/>
  <c r="M35" i="1"/>
  <c r="M21" i="1"/>
  <c r="M110" i="1"/>
  <c r="M133" i="1"/>
  <c r="M166" i="1"/>
  <c r="M39" i="1"/>
  <c r="M52" i="1"/>
  <c r="M81" i="1"/>
  <c r="M82" i="1"/>
  <c r="M83" i="1"/>
  <c r="M84" i="1"/>
  <c r="M15" i="1"/>
  <c r="M177" i="1"/>
  <c r="M85" i="1"/>
  <c r="M113" i="1"/>
  <c r="M61" i="1"/>
  <c r="M167" i="1"/>
  <c r="M134" i="1"/>
  <c r="M123" i="1"/>
  <c r="M54" i="1"/>
  <c r="M186" i="1"/>
  <c r="M26" i="1"/>
  <c r="M144" i="1"/>
  <c r="M22" i="1"/>
  <c r="M9" i="1"/>
  <c r="M198" i="1"/>
  <c r="M55" i="1"/>
  <c r="M7" i="1"/>
  <c r="M178" i="1"/>
  <c r="M103" i="1"/>
  <c r="M104" i="1"/>
  <c r="M160" i="1"/>
  <c r="M37" i="1"/>
  <c r="M38" i="1"/>
  <c r="M175" i="1"/>
  <c r="M176" i="1"/>
  <c r="M130" i="1"/>
  <c r="M193" i="1"/>
  <c r="M127" i="1"/>
  <c r="M128" i="1"/>
  <c r="M152" i="1"/>
  <c r="M96" i="1"/>
  <c r="M106" i="1"/>
  <c r="M187" i="1"/>
  <c r="M65" i="1"/>
  <c r="M76" i="1"/>
  <c r="M23" i="1"/>
  <c r="M173" i="1"/>
  <c r="M36" i="1"/>
  <c r="M168" i="1"/>
  <c r="M189" i="1"/>
  <c r="M88" i="1"/>
  <c r="M40" i="1"/>
  <c r="M162" i="1"/>
  <c r="M49" i="1"/>
  <c r="M51" i="1"/>
  <c r="M16" i="1"/>
  <c r="M121" i="1"/>
  <c r="M120" i="1"/>
  <c r="M125" i="1"/>
  <c r="M99" i="1"/>
  <c r="M68" i="1"/>
  <c r="M25" i="1"/>
  <c r="M89" i="1"/>
  <c r="M202" i="1"/>
  <c r="M62" i="1"/>
  <c r="M115" i="1"/>
  <c r="M27" i="1"/>
  <c r="M28" i="1"/>
  <c r="M153" i="1"/>
  <c r="M174" i="1"/>
  <c r="M129" i="1"/>
  <c r="M12" i="1"/>
  <c r="M56" i="1"/>
  <c r="M57" i="1"/>
  <c r="M47" i="1"/>
  <c r="M138" i="1"/>
  <c r="M137" i="1"/>
  <c r="M93" i="1"/>
  <c r="M58" i="1"/>
  <c r="M17" i="1"/>
  <c r="M67" i="1"/>
  <c r="M73" i="1"/>
  <c r="M97" i="1"/>
  <c r="M100" i="1"/>
  <c r="M90" i="1"/>
  <c r="M191" i="1"/>
  <c r="M199" i="1"/>
  <c r="M180" i="1"/>
  <c r="M29" i="1"/>
  <c r="M190" i="1"/>
  <c r="M79" i="1"/>
  <c r="M101" i="1"/>
  <c r="M163" i="1"/>
  <c r="M117" i="1"/>
  <c r="M71" i="1"/>
  <c r="M118" i="1"/>
  <c r="M24" i="1"/>
  <c r="M43" i="1"/>
  <c r="M188" i="1"/>
  <c r="M98" i="1"/>
  <c r="M45" i="1"/>
  <c r="M74" i="1"/>
  <c r="M46" i="1"/>
  <c r="M10" i="1"/>
  <c r="M136" i="1"/>
  <c r="M135" i="1"/>
  <c r="M59" i="1"/>
  <c r="M119" i="1"/>
  <c r="M63" i="1"/>
  <c r="M140" i="1"/>
  <c r="M145" i="1"/>
  <c r="M13" i="1"/>
  <c r="M86" i="1"/>
  <c r="M122" i="1"/>
  <c r="M48" i="1"/>
  <c r="M116" i="1"/>
  <c r="M147" i="1"/>
  <c r="M179" i="1"/>
  <c r="M148" i="1"/>
  <c r="M146" i="1"/>
  <c r="M42" i="1"/>
  <c r="M94" i="1"/>
  <c r="M78" i="1"/>
  <c r="M184" i="1"/>
  <c r="M4" i="1"/>
  <c r="M41" i="1"/>
  <c r="M32" i="1"/>
  <c r="M33" i="1"/>
  <c r="M87" i="1"/>
  <c r="M111" i="1"/>
  <c r="M112" i="1"/>
  <c r="M114" i="1"/>
  <c r="M200" i="1"/>
  <c r="M157" i="1"/>
  <c r="M158" i="1"/>
  <c r="M195" i="1"/>
  <c r="M108" i="1"/>
  <c r="M31" i="1"/>
  <c r="M161" i="1"/>
  <c r="M11" i="1"/>
  <c r="M196" i="1"/>
  <c r="M197" i="1"/>
  <c r="M14" i="1"/>
  <c r="M69" i="1"/>
  <c r="M126" i="1"/>
  <c r="M192" i="1"/>
  <c r="M102" i="1"/>
  <c r="L185" i="1"/>
  <c r="L156" i="1"/>
  <c r="L18" i="1"/>
  <c r="L141" i="1"/>
  <c r="L181" i="1"/>
  <c r="L150" i="1"/>
  <c r="L131" i="1"/>
  <c r="L170" i="1"/>
  <c r="L109" i="1"/>
  <c r="L183" i="1"/>
  <c r="L124" i="1"/>
  <c r="L19" i="1"/>
  <c r="L132" i="1"/>
  <c r="L50" i="1"/>
  <c r="L169" i="1"/>
  <c r="L142" i="1"/>
  <c r="L75" i="1"/>
  <c r="L20" i="1"/>
  <c r="L70" i="1"/>
  <c r="L154" i="1"/>
  <c r="L91" i="1"/>
  <c r="L53" i="1"/>
  <c r="L149" i="1"/>
  <c r="L44" i="1"/>
  <c r="L60" i="1"/>
  <c r="L80" i="1"/>
  <c r="L159" i="1"/>
  <c r="L182" i="1"/>
  <c r="L151" i="1"/>
  <c r="L5" i="1"/>
  <c r="L143" i="1"/>
  <c r="L164" i="1"/>
  <c r="L8" i="1"/>
  <c r="L66" i="1"/>
  <c r="L201" i="1"/>
  <c r="L171" i="1"/>
  <c r="L72" i="1"/>
  <c r="L165" i="1"/>
  <c r="L107" i="1"/>
  <c r="L6" i="1"/>
  <c r="L34" i="1"/>
  <c r="L155" i="1"/>
  <c r="L172" i="1"/>
  <c r="L95" i="1"/>
  <c r="L92" i="1"/>
  <c r="L77" i="1"/>
  <c r="L64" i="1"/>
  <c r="L105" i="1"/>
  <c r="L194" i="1"/>
  <c r="L30" i="1"/>
  <c r="L139" i="1"/>
  <c r="L35" i="1"/>
  <c r="L21" i="1"/>
  <c r="L110" i="1"/>
  <c r="L133" i="1"/>
  <c r="L166" i="1"/>
  <c r="L39" i="1"/>
  <c r="L52" i="1"/>
  <c r="L81" i="1"/>
  <c r="L82" i="1"/>
  <c r="L83" i="1"/>
  <c r="L84" i="1"/>
  <c r="L15" i="1"/>
  <c r="L177" i="1"/>
  <c r="L85" i="1"/>
  <c r="L113" i="1"/>
  <c r="L61" i="1"/>
  <c r="L167" i="1"/>
  <c r="L134" i="1"/>
  <c r="L123" i="1"/>
  <c r="L54" i="1"/>
  <c r="L186" i="1"/>
  <c r="L26" i="1"/>
  <c r="L144" i="1"/>
  <c r="L22" i="1"/>
  <c r="L9" i="1"/>
  <c r="L198" i="1"/>
  <c r="L55" i="1"/>
  <c r="L7" i="1"/>
  <c r="L178" i="1"/>
  <c r="L103" i="1"/>
  <c r="L104" i="1"/>
  <c r="L160" i="1"/>
  <c r="L38" i="1"/>
  <c r="L175" i="1"/>
  <c r="L176" i="1"/>
  <c r="L130" i="1"/>
  <c r="L193" i="1"/>
  <c r="L127" i="1"/>
  <c r="L128" i="1"/>
  <c r="L152" i="1"/>
  <c r="L96" i="1"/>
  <c r="L106" i="1"/>
  <c r="L187" i="1"/>
  <c r="L65" i="1"/>
  <c r="L76" i="1"/>
  <c r="L23" i="1"/>
  <c r="L36" i="1"/>
  <c r="L168" i="1"/>
  <c r="L189" i="1"/>
  <c r="L88" i="1"/>
  <c r="L40" i="1"/>
  <c r="L162" i="1"/>
  <c r="L49" i="1"/>
  <c r="L51" i="1"/>
  <c r="L16" i="1"/>
  <c r="L121" i="1"/>
  <c r="L120" i="1"/>
  <c r="L125" i="1"/>
  <c r="L99" i="1"/>
  <c r="L68" i="1"/>
  <c r="L25" i="1"/>
  <c r="L89" i="1"/>
  <c r="L202" i="1"/>
  <c r="L62" i="1"/>
  <c r="L115" i="1"/>
  <c r="L27" i="1"/>
  <c r="L28" i="1"/>
  <c r="L153" i="1"/>
  <c r="L174" i="1"/>
  <c r="L129" i="1"/>
  <c r="L12" i="1"/>
  <c r="L56" i="1"/>
  <c r="L57" i="1"/>
  <c r="L47" i="1"/>
  <c r="L138" i="1"/>
  <c r="L137" i="1"/>
  <c r="L93" i="1"/>
  <c r="L58" i="1"/>
  <c r="L17" i="1"/>
  <c r="L67" i="1"/>
  <c r="L73" i="1"/>
  <c r="L97" i="1"/>
  <c r="L100" i="1"/>
  <c r="L90" i="1"/>
  <c r="L191" i="1"/>
  <c r="L199" i="1"/>
  <c r="L180" i="1"/>
  <c r="L29" i="1"/>
  <c r="L190" i="1"/>
  <c r="L79" i="1"/>
  <c r="L101" i="1"/>
  <c r="L163" i="1"/>
  <c r="L117" i="1"/>
  <c r="L71" i="1"/>
  <c r="L118" i="1"/>
  <c r="L24" i="1"/>
  <c r="L43" i="1"/>
  <c r="L188" i="1"/>
  <c r="L98" i="1"/>
  <c r="L45" i="1"/>
  <c r="L74" i="1"/>
  <c r="L46" i="1"/>
  <c r="L10" i="1"/>
  <c r="L136" i="1"/>
  <c r="L135" i="1"/>
  <c r="L59" i="1"/>
  <c r="L119" i="1"/>
  <c r="L63" i="1"/>
  <c r="L140" i="1"/>
  <c r="L145" i="1"/>
  <c r="L13" i="1"/>
  <c r="L86" i="1"/>
  <c r="L122" i="1"/>
  <c r="L48" i="1"/>
  <c r="L116" i="1"/>
  <c r="L147" i="1"/>
  <c r="L179" i="1"/>
  <c r="L148" i="1"/>
  <c r="L146" i="1"/>
  <c r="L42" i="1"/>
  <c r="L94" i="1"/>
  <c r="L78" i="1"/>
  <c r="L184" i="1"/>
  <c r="L4" i="1"/>
  <c r="L41" i="1"/>
  <c r="L32" i="1"/>
  <c r="L33" i="1"/>
  <c r="L87" i="1"/>
  <c r="L111" i="1"/>
  <c r="L112" i="1"/>
  <c r="L114" i="1"/>
  <c r="L200" i="1"/>
  <c r="L157" i="1"/>
  <c r="L158" i="1"/>
  <c r="L195" i="1"/>
  <c r="L108" i="1"/>
  <c r="L31" i="1"/>
  <c r="L161" i="1"/>
  <c r="L11" i="1"/>
  <c r="L196" i="1"/>
  <c r="L197" i="1"/>
  <c r="L14" i="1"/>
  <c r="L69" i="1"/>
  <c r="L126" i="1"/>
  <c r="L192" i="1"/>
  <c r="L102" i="1"/>
  <c r="P185" i="1"/>
  <c r="P156" i="1"/>
  <c r="P18" i="1"/>
  <c r="P141" i="1"/>
  <c r="P181" i="1"/>
  <c r="P150" i="1"/>
  <c r="P131" i="1"/>
  <c r="P170" i="1"/>
  <c r="P109" i="1"/>
  <c r="P183" i="1"/>
  <c r="P124" i="1"/>
  <c r="P19" i="1"/>
  <c r="P132" i="1"/>
  <c r="P50" i="1"/>
  <c r="P169" i="1"/>
  <c r="P142" i="1"/>
  <c r="P75" i="1"/>
  <c r="P20" i="1"/>
  <c r="P70" i="1"/>
  <c r="P154" i="1"/>
  <c r="P91" i="1"/>
  <c r="P53" i="1"/>
  <c r="P149" i="1"/>
  <c r="P44" i="1"/>
  <c r="P60" i="1"/>
  <c r="P80" i="1"/>
  <c r="P159" i="1"/>
  <c r="P182" i="1"/>
  <c r="P151" i="1"/>
  <c r="P5" i="1"/>
  <c r="P143" i="1"/>
  <c r="P164" i="1"/>
  <c r="P8" i="1"/>
  <c r="P66" i="1"/>
  <c r="P201" i="1"/>
  <c r="P171" i="1"/>
  <c r="P72" i="1"/>
  <c r="P165" i="1"/>
  <c r="P107" i="1"/>
  <c r="P6" i="1"/>
  <c r="P34" i="1"/>
  <c r="P155" i="1"/>
  <c r="P172" i="1"/>
  <c r="P95" i="1"/>
  <c r="P92" i="1"/>
  <c r="P77" i="1"/>
  <c r="P64" i="1"/>
  <c r="P105" i="1"/>
  <c r="P194" i="1"/>
  <c r="P30" i="1"/>
  <c r="P139" i="1"/>
  <c r="P35" i="1"/>
  <c r="P21" i="1"/>
  <c r="P110" i="1"/>
  <c r="P133" i="1"/>
  <c r="P166" i="1"/>
  <c r="P39" i="1"/>
  <c r="P52" i="1"/>
  <c r="P81" i="1"/>
  <c r="P82" i="1"/>
  <c r="P83" i="1"/>
  <c r="P84" i="1"/>
  <c r="P15" i="1"/>
  <c r="P177" i="1"/>
  <c r="P85" i="1"/>
  <c r="P113" i="1"/>
  <c r="P61" i="1"/>
  <c r="P167" i="1"/>
  <c r="P134" i="1"/>
  <c r="P123" i="1"/>
  <c r="P54" i="1"/>
  <c r="P186" i="1"/>
  <c r="P26" i="1"/>
  <c r="P144" i="1"/>
  <c r="P22" i="1"/>
  <c r="P9" i="1"/>
  <c r="P198" i="1"/>
  <c r="P55" i="1"/>
  <c r="P7" i="1"/>
  <c r="P178" i="1"/>
  <c r="P103" i="1"/>
  <c r="P104" i="1"/>
  <c r="P160" i="1"/>
  <c r="P37" i="1"/>
  <c r="P38" i="1"/>
  <c r="P175" i="1"/>
  <c r="P176" i="1"/>
  <c r="P130" i="1"/>
  <c r="P193" i="1"/>
  <c r="P127" i="1"/>
  <c r="P128" i="1"/>
  <c r="P152" i="1"/>
  <c r="P96" i="1"/>
  <c r="P106" i="1"/>
  <c r="P187" i="1"/>
  <c r="P65" i="1"/>
  <c r="P76" i="1"/>
  <c r="P23" i="1"/>
  <c r="P173" i="1"/>
  <c r="P36" i="1"/>
  <c r="P168" i="1"/>
  <c r="P189" i="1"/>
  <c r="P88" i="1"/>
  <c r="P40" i="1"/>
  <c r="P162" i="1"/>
  <c r="P49" i="1"/>
  <c r="P51" i="1"/>
  <c r="P16" i="1"/>
  <c r="P121" i="1"/>
  <c r="P120" i="1"/>
  <c r="P125" i="1"/>
  <c r="P99" i="1"/>
  <c r="P68" i="1"/>
  <c r="P25" i="1"/>
  <c r="P89" i="1"/>
  <c r="P202" i="1"/>
  <c r="P62" i="1"/>
  <c r="P115" i="1"/>
  <c r="P27" i="1"/>
  <c r="P28" i="1"/>
  <c r="P153" i="1"/>
  <c r="P174" i="1"/>
  <c r="P129" i="1"/>
  <c r="P12" i="1"/>
  <c r="P56" i="1"/>
  <c r="P57" i="1"/>
  <c r="P47" i="1"/>
  <c r="P138" i="1"/>
  <c r="P137" i="1"/>
  <c r="P93" i="1"/>
  <c r="P58" i="1"/>
  <c r="P17" i="1"/>
  <c r="P67" i="1"/>
  <c r="P73" i="1"/>
  <c r="P97" i="1"/>
  <c r="P100" i="1"/>
  <c r="P90" i="1"/>
  <c r="P191" i="1"/>
  <c r="P199" i="1"/>
  <c r="P180" i="1"/>
  <c r="P29" i="1"/>
  <c r="P190" i="1"/>
  <c r="P79" i="1"/>
  <c r="P101" i="1"/>
  <c r="P163" i="1"/>
  <c r="P117" i="1"/>
  <c r="P71" i="1"/>
  <c r="P118" i="1"/>
  <c r="P24" i="1"/>
  <c r="P43" i="1"/>
  <c r="P188" i="1"/>
  <c r="P98" i="1"/>
  <c r="P45" i="1"/>
  <c r="P74" i="1"/>
  <c r="P46" i="1"/>
  <c r="P10" i="1"/>
  <c r="P136" i="1"/>
  <c r="P135" i="1"/>
  <c r="P59" i="1"/>
  <c r="P119" i="1"/>
  <c r="P63" i="1"/>
  <c r="P140" i="1"/>
  <c r="P145" i="1"/>
  <c r="P13" i="1"/>
  <c r="P86" i="1"/>
  <c r="P122" i="1"/>
  <c r="P48" i="1"/>
  <c r="P116" i="1"/>
  <c r="P147" i="1"/>
  <c r="P179" i="1"/>
  <c r="P148" i="1"/>
  <c r="P146" i="1"/>
  <c r="P42" i="1"/>
  <c r="P94" i="1"/>
  <c r="P78" i="1"/>
  <c r="P184" i="1"/>
  <c r="P4" i="1"/>
  <c r="P41" i="1"/>
  <c r="P32" i="1"/>
  <c r="P33" i="1"/>
  <c r="P87" i="1"/>
  <c r="P111" i="1"/>
  <c r="P112" i="1"/>
  <c r="P114" i="1"/>
  <c r="P200" i="1"/>
  <c r="P157" i="1"/>
  <c r="P158" i="1"/>
  <c r="P195" i="1"/>
  <c r="P108" i="1"/>
  <c r="P31" i="1"/>
  <c r="P161" i="1"/>
  <c r="P11" i="1"/>
  <c r="P196" i="1"/>
  <c r="P197" i="1"/>
  <c r="P14" i="1"/>
  <c r="P69" i="1"/>
  <c r="P126" i="1"/>
  <c r="P192" i="1"/>
  <c r="P102" i="1"/>
</calcChain>
</file>

<file path=xl/sharedStrings.xml><?xml version="1.0" encoding="utf-8"?>
<sst xmlns="http://schemas.openxmlformats.org/spreadsheetml/2006/main" count="282" uniqueCount="234">
  <si>
    <t>Compound Name</t>
  </si>
  <si>
    <t>m/z (Expected)</t>
  </si>
  <si>
    <t>RT</t>
  </si>
  <si>
    <t>Library Score (%)</t>
  </si>
  <si>
    <t>m/z (Delta (ppm))</t>
  </si>
  <si>
    <t>QC1-2ul</t>
  </si>
  <si>
    <t>QC2-2ul</t>
  </si>
  <si>
    <t>N/A</t>
  </si>
  <si>
    <t>(S)-1-Pyrroline-5-carboxylate/1-Pyrroline-2-carboxylic acid</t>
  </si>
  <si>
    <t>(S)-2-Methylbutanoic acid</t>
  </si>
  <si>
    <t>16-Hydroxypalmitic acid</t>
  </si>
  <si>
    <t>2'-deoxyguanosine 5'-diphosphate</t>
  </si>
  <si>
    <t>2'-deoxyguanosine 5'-triphosphate</t>
  </si>
  <si>
    <t>2-Dehydropantoate/4-Hydroxy-2-oxohexanoic acid/(S)-2-Aceto-2-hydroxybutanoic acid/3-Hydroxy-5-oxohexanoate</t>
  </si>
  <si>
    <t>2-Furoic acid</t>
  </si>
  <si>
    <t>2-Hydroxyglutarate</t>
  </si>
  <si>
    <t>2-Methylbutyric acid</t>
  </si>
  <si>
    <t>2-amino-2-methylpropanoate</t>
  </si>
  <si>
    <t>2-hydroxybutyric acid</t>
  </si>
  <si>
    <t>3-Amino-4-methylpentanoic acid</t>
  </si>
  <si>
    <t>3-Furoic acid</t>
  </si>
  <si>
    <t>3-Hydroxybutyric acid</t>
  </si>
  <si>
    <t>3-Methyl-2-oxovaleric acid/2-Ketohexanoic acid</t>
  </si>
  <si>
    <t>3-aminoisobutanoate</t>
  </si>
  <si>
    <t>3-hydroxy-3-methylglutarate</t>
  </si>
  <si>
    <t>3-hydroxybenzaldehyde</t>
  </si>
  <si>
    <t>3-methyglutaric acid</t>
  </si>
  <si>
    <t>4-Hydroxybenzenesulfonic acid</t>
  </si>
  <si>
    <t>4-Hydroxyphenylpyruvic acid</t>
  </si>
  <si>
    <t>4-aminobutanoate</t>
  </si>
  <si>
    <t>4-hydroxybenzaldehyde</t>
  </si>
  <si>
    <t>5'-methylthioadenosine</t>
  </si>
  <si>
    <t>5-Aminolevulinic acid</t>
  </si>
  <si>
    <t>5-Phospho-D-ribose 1-diphosphate (Phosphoribosyl pyrophosphate)</t>
  </si>
  <si>
    <t>5-aminopentanoate</t>
  </si>
  <si>
    <t>5-oxo-D-proline</t>
  </si>
  <si>
    <t>Acetoacetic acid/2-Ketobutyric acid</t>
  </si>
  <si>
    <t>Adenine</t>
  </si>
  <si>
    <t>Adenosine 5'-diphosphate  (ADP)</t>
  </si>
  <si>
    <t xml:space="preserve">Adenosine triphosphate </t>
  </si>
  <si>
    <t>Adenylsuccinic acid</t>
  </si>
  <si>
    <t>Adipic acid</t>
  </si>
  <si>
    <t>Adonitol</t>
  </si>
  <si>
    <t>Ala-Gln</t>
  </si>
  <si>
    <t>Allantoic acid</t>
  </si>
  <si>
    <t>Aminoadipic acid</t>
  </si>
  <si>
    <t>Arabinonic acid</t>
  </si>
  <si>
    <t>Arabitol/Ribitol/Xylitol</t>
  </si>
  <si>
    <t>Arachidonic Acid (20:4)</t>
  </si>
  <si>
    <t>Argininosuccinic acid</t>
  </si>
  <si>
    <t>Cinnamoylglycine</t>
  </si>
  <si>
    <t>Citraconic acid</t>
  </si>
  <si>
    <t>Cytidine 5'-triphosphate</t>
  </si>
  <si>
    <t>D-Alpha-aminobutyric acid</t>
  </si>
  <si>
    <t>D-Arabinono-1,4-lactone</t>
  </si>
  <si>
    <t>D-Arabinose 5-phosphate/D-Ribulose 5-phosphate</t>
  </si>
  <si>
    <t>D-Arabitol</t>
  </si>
  <si>
    <t>D-Glucose 1-phosphate</t>
  </si>
  <si>
    <t>D-Glucose-6-phosphate</t>
  </si>
  <si>
    <t>D-Glutamic acid</t>
  </si>
  <si>
    <t>D-Xylitol</t>
  </si>
  <si>
    <t>D-Xylulose 5-phosphate</t>
  </si>
  <si>
    <t>D-alanine</t>
  </si>
  <si>
    <t>D-aspartate</t>
  </si>
  <si>
    <t>D-fructose 6-phosphate</t>
  </si>
  <si>
    <t>D-galactose 1-phosphate</t>
  </si>
  <si>
    <t>D-mannose 6-phosphate</t>
  </si>
  <si>
    <t>D-tryptophan</t>
  </si>
  <si>
    <t>Dehydroascorbic acid</t>
  </si>
  <si>
    <t>Deoxyuridine</t>
  </si>
  <si>
    <t>Dihydroxyacetone phosphate</t>
  </si>
  <si>
    <t>Docosahexaenoic acid (22:6)</t>
  </si>
  <si>
    <t>Eicosanoic acid (20:1)</t>
  </si>
  <si>
    <t>Ethylmalonic acid</t>
  </si>
  <si>
    <t>Ethylmethylacetic acid</t>
  </si>
  <si>
    <t>Galactitol</t>
  </si>
  <si>
    <t>Gln-Ala</t>
  </si>
  <si>
    <t>Gluconic acid</t>
  </si>
  <si>
    <t>Glutarate semialdehyde</t>
  </si>
  <si>
    <t>Glutaric acid</t>
  </si>
  <si>
    <t>Glutathione</t>
  </si>
  <si>
    <t>Glyceraldehyde 3-phosphate</t>
  </si>
  <si>
    <t>Glycerate 2-phosphate</t>
  </si>
  <si>
    <t>Glycerate 3-phosphate</t>
  </si>
  <si>
    <t>Glyceric acid</t>
  </si>
  <si>
    <t>Glycerol 3-phosphate</t>
  </si>
  <si>
    <t>Glycochenodeoxycholic acid/GUDCA</t>
  </si>
  <si>
    <t>Heptadecanoic acid (17:0)</t>
  </si>
  <si>
    <t>Histidine</t>
  </si>
  <si>
    <t>Homovanillic acid</t>
  </si>
  <si>
    <t>Hydroxyphenyllactic acid</t>
  </si>
  <si>
    <t>Indolelactic acid/5-Methoxyindoleacetate</t>
  </si>
  <si>
    <t>Inosine</t>
  </si>
  <si>
    <t>Isovaleric acid</t>
  </si>
  <si>
    <t>Itaconic acid</t>
  </si>
  <si>
    <t>Ketoleucine</t>
  </si>
  <si>
    <t>L-(+)-2-Aminobutyric acid</t>
  </si>
  <si>
    <t>L-Arabitol</t>
  </si>
  <si>
    <t>L-Arginine</t>
  </si>
  <si>
    <t>L-Asparagine</t>
  </si>
  <si>
    <t>L-Erythrulose</t>
  </si>
  <si>
    <t>L-Glutamine</t>
  </si>
  <si>
    <t>L-Phenylalanine</t>
  </si>
  <si>
    <t>L-Tyrosine</t>
  </si>
  <si>
    <t>L-Xylonate</t>
  </si>
  <si>
    <t>L-alanine</t>
  </si>
  <si>
    <t>L-aspartate</t>
  </si>
  <si>
    <t>L-glutamic acid</t>
  </si>
  <si>
    <t>L-lyxonate</t>
  </si>
  <si>
    <t>L-methionine</t>
  </si>
  <si>
    <t>L-proline</t>
  </si>
  <si>
    <t>L-serine</t>
  </si>
  <si>
    <t xml:space="preserve">L-threonine </t>
  </si>
  <si>
    <t>L-tryptophan</t>
  </si>
  <si>
    <t>Lauric acid(12:0)</t>
  </si>
  <si>
    <t>Levoglucosan/L-Rhamnono-1,4-lactone/2-Dehydro-3-deoxy-L-rhamnonate/(R)-2-Ethylmalate/(2R,3S)-2,3-Dimethylmalate/(R)-3,3-Dimethylmalate</t>
  </si>
  <si>
    <t>Linolenic acid (18:2)</t>
  </si>
  <si>
    <t>Maleic acid</t>
  </si>
  <si>
    <t>Malic acid</t>
  </si>
  <si>
    <t>Methoxyacetic acid</t>
  </si>
  <si>
    <t>Methylmalonic acid</t>
  </si>
  <si>
    <t>Methylsuccinic acid</t>
  </si>
  <si>
    <t>Monoethyl malonic acid</t>
  </si>
  <si>
    <t>Myoinositol</t>
  </si>
  <si>
    <t>Myristic acid (14:0)</t>
  </si>
  <si>
    <t>N-Acetyl-DL-methionine</t>
  </si>
  <si>
    <t>N-Acetylneuraminic acid</t>
  </si>
  <si>
    <t>N-acetyl-L-alanine</t>
  </si>
  <si>
    <t>N-methyl-L-glutamate</t>
  </si>
  <si>
    <t>NAD (Nicotinamide adenine dinucleotide)</t>
  </si>
  <si>
    <t>NADH (Reduced nicotinamide adenine diphosphate)</t>
  </si>
  <si>
    <t>NADP (nicotinamide adenine dinucleotide phosphate)</t>
  </si>
  <si>
    <t>Niacinamide (VB3)</t>
  </si>
  <si>
    <t>Norepinephrine</t>
  </si>
  <si>
    <t>Oenanthic ether</t>
  </si>
  <si>
    <t>Oleic Acid/Elaidic Acid/Vaccenic acid/Petroselinic acid (18:1)</t>
  </si>
  <si>
    <t>Oxidized glutathione</t>
  </si>
  <si>
    <t>Oxypurinol</t>
  </si>
  <si>
    <t>Palmitic acid (16:0)</t>
  </si>
  <si>
    <t>Palmitoleic acid/Gaidic acid (16:1)</t>
  </si>
  <si>
    <t>Pantothenic Acid</t>
  </si>
  <si>
    <t>Pelargonic acid (9:0)</t>
  </si>
  <si>
    <t>Pentadecanoic acid (15:0)</t>
  </si>
  <si>
    <t>Phenaceturic acid</t>
  </si>
  <si>
    <t>Phenylacetylglycine</t>
  </si>
  <si>
    <t>Phosphoric acid</t>
  </si>
  <si>
    <t>Pivalic acid</t>
  </si>
  <si>
    <t>Pyridoxine</t>
  </si>
  <si>
    <t>Pyroglutamic acid</t>
  </si>
  <si>
    <t>Pyrophosphate</t>
  </si>
  <si>
    <t>Pyrrolidonecarboxylic acid</t>
  </si>
  <si>
    <t>Pyruvic acid</t>
  </si>
  <si>
    <t>Quinolinic acid</t>
  </si>
  <si>
    <t>Ribulose 1,5-diphosphate</t>
  </si>
  <si>
    <t>Ricinoleic acid</t>
  </si>
  <si>
    <t>S-(1,2-DICARBOXYETHYL)GLUTATHIONE</t>
  </si>
  <si>
    <t>S-Glutathionyl-L-cysteine</t>
  </si>
  <si>
    <t>SAICAR</t>
  </si>
  <si>
    <t>Sorbitol</t>
  </si>
  <si>
    <t>Stearic acid (18:0)</t>
  </si>
  <si>
    <t>Sulfate</t>
  </si>
  <si>
    <t>Taurine</t>
  </si>
  <si>
    <t>Tauro-b-muricholic acid/Tauroursocholic acid/Taurallocholic acid</t>
  </si>
  <si>
    <t>Taurochenodeoxycholic acid</t>
  </si>
  <si>
    <t>Taurocholic acid</t>
  </si>
  <si>
    <t>Theobromine/Paraxanthine/Theophylline</t>
  </si>
  <si>
    <t>Threonic acid</t>
  </si>
  <si>
    <t>Trimethylacetic acid</t>
  </si>
  <si>
    <t>UTP (Uridine 5'-triphosphate)</t>
  </si>
  <si>
    <t>Ureidosuccinic acid</t>
  </si>
  <si>
    <t>Uridine 5'-diphosphate</t>
  </si>
  <si>
    <t>Uridine 5'-diphospho-N-acetylglucosamine</t>
  </si>
  <si>
    <t>Uridine 5'-diphosphogalactose</t>
  </si>
  <si>
    <t>Xanthine</t>
  </si>
  <si>
    <t>allothreonine</t>
  </si>
  <si>
    <t>alpha-hydroxyisobutyric acid</t>
  </si>
  <si>
    <t>beta-alanine</t>
  </si>
  <si>
    <t>caffeate</t>
  </si>
  <si>
    <t>cholesterol sulfate</t>
  </si>
  <si>
    <t>cis-4-Hydroxy-D-proline</t>
  </si>
  <si>
    <t>cis-Aconitic acid</t>
  </si>
  <si>
    <t>citrate</t>
  </si>
  <si>
    <t>creatinine</t>
  </si>
  <si>
    <t>cytidine 5'-diphosphate</t>
  </si>
  <si>
    <t>erythritol</t>
  </si>
  <si>
    <t>fumarate</t>
  </si>
  <si>
    <t>gama-Aminobutryic acid (GABA)</t>
  </si>
  <si>
    <t>glycerol 2-phosphate</t>
  </si>
  <si>
    <t>hippurate</t>
  </si>
  <si>
    <t>hydroxypyruvate</t>
  </si>
  <si>
    <t>isocitric acid</t>
  </si>
  <si>
    <t>lactate</t>
  </si>
  <si>
    <t>malonate</t>
  </si>
  <si>
    <t>methyl vanillate</t>
  </si>
  <si>
    <t>p-Cresol sulfate</t>
  </si>
  <si>
    <t>phenol sulfate</t>
  </si>
  <si>
    <t>phosphoenol pyruvate</t>
  </si>
  <si>
    <t>ribose 5-phosphate</t>
  </si>
  <si>
    <t>succinate</t>
  </si>
  <si>
    <t>succinate semialdehyde</t>
  </si>
  <si>
    <t>trans-4-hydroxyproline</t>
  </si>
  <si>
    <t>trans-aconitate</t>
  </si>
  <si>
    <t>uridine 5'-diphospho-N-acetylgalactosamine</t>
  </si>
  <si>
    <t>uridine 5'-diphosphoglucose</t>
  </si>
  <si>
    <t>uridine 5'-diphosphoglucuronic acid</t>
  </si>
  <si>
    <t>2ul-neg-KO1</t>
  </si>
  <si>
    <t>2ul-neg-KO2</t>
  </si>
  <si>
    <t>2ul-neg-KO3</t>
  </si>
  <si>
    <t>2ul-neg-WT1</t>
  </si>
  <si>
    <t>2ul-neg-WT2</t>
  </si>
  <si>
    <t>2ul-neg-WT3</t>
  </si>
  <si>
    <t>L-Isoleucine/L-leutine</t>
  </si>
  <si>
    <t>CV</t>
  </si>
  <si>
    <t>ratio(KO/WT)</t>
  </si>
  <si>
    <t>p-value(KO/WT)</t>
  </si>
  <si>
    <t>Tagatose/Glucose/Fructose/Galactose/Mannose/Sorbose/Allose</t>
    <phoneticPr fontId="2" type="noConversion"/>
  </si>
  <si>
    <t>Intracellular metabolites of day 3 B cells</t>
    <phoneticPr fontId="2" type="noConversion"/>
  </si>
  <si>
    <t>Component Name</t>
  </si>
  <si>
    <t>Origin Index</t>
  </si>
  <si>
    <t>glucose</t>
  </si>
  <si>
    <t>Filename</t>
  </si>
  <si>
    <t>Area</t>
  </si>
  <si>
    <t>TSQ06-069-1ul-MCon-1</t>
  </si>
  <si>
    <t>TSQ06-069-1ul-MCon-2</t>
  </si>
  <si>
    <t>TSQ06-069-1ul-MCon-3</t>
  </si>
  <si>
    <t>TSQ06-069-1ul-MCon-4</t>
  </si>
  <si>
    <t>TSQ06-069-1ul-MKO-1</t>
  </si>
  <si>
    <t>TSQ06-069-1ul-MKO-2</t>
  </si>
  <si>
    <t>TSQ06-069-1ul-MKO-3</t>
  </si>
  <si>
    <t>TSQ06-069-1ul-MKO-4</t>
  </si>
  <si>
    <t>a</t>
    <phoneticPr fontId="6" type="noConversion"/>
  </si>
  <si>
    <t>pyruvate</t>
  </si>
  <si>
    <t>Supernatant metabolites of day 3 B cells</t>
    <phoneticPr fontId="2" type="noConversion"/>
  </si>
  <si>
    <t>Supplementary Data S6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00"/>
    <numFmt numFmtId="177" formatCode="#.00"/>
  </numFmts>
  <fonts count="8">
    <font>
      <sz val="11"/>
      <color theme="1"/>
      <name val="宋体"/>
      <family val="2"/>
      <scheme val="minor"/>
    </font>
    <font>
      <sz val="11"/>
      <name val="宋体"/>
      <family val="2"/>
      <scheme val="minor"/>
    </font>
    <font>
      <sz val="9"/>
      <name val="宋体"/>
      <family val="2"/>
      <scheme val="minor"/>
    </font>
    <font>
      <sz val="11"/>
      <color theme="1"/>
      <name val="Times New Roman"/>
      <family val="1"/>
    </font>
    <font>
      <sz val="11"/>
      <name val="Times New Roman"/>
      <family val="1"/>
    </font>
    <font>
      <b/>
      <sz val="11"/>
      <name val="Times New Roman"/>
      <family val="1"/>
    </font>
    <font>
      <sz val="9"/>
      <name val="Times New Roman"/>
      <family val="1"/>
    </font>
    <font>
      <b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0">
    <xf numFmtId="0" fontId="0" fillId="0" borderId="0" xfId="0"/>
    <xf numFmtId="0" fontId="3" fillId="0" borderId="0" xfId="0" applyFont="1"/>
    <xf numFmtId="0" fontId="4" fillId="0" borderId="0" xfId="0" applyFont="1"/>
    <xf numFmtId="2" fontId="4" fillId="0" borderId="0" xfId="0" applyNumberFormat="1" applyFont="1"/>
    <xf numFmtId="11" fontId="4" fillId="0" borderId="0" xfId="0" applyNumberFormat="1" applyFont="1"/>
    <xf numFmtId="0" fontId="1" fillId="0" borderId="0" xfId="0" applyFont="1"/>
    <xf numFmtId="176" fontId="4" fillId="0" borderId="0" xfId="0" applyNumberFormat="1" applyFont="1"/>
    <xf numFmtId="10" fontId="4" fillId="0" borderId="0" xfId="0" applyNumberFormat="1" applyFont="1"/>
    <xf numFmtId="2" fontId="1" fillId="0" borderId="0" xfId="0" applyNumberFormat="1" applyFont="1"/>
    <xf numFmtId="11" fontId="1" fillId="0" borderId="0" xfId="0" applyNumberFormat="1" applyFont="1"/>
    <xf numFmtId="49" fontId="5" fillId="0" borderId="0" xfId="0" applyNumberFormat="1" applyFont="1" applyAlignment="1">
      <alignment horizontal="left"/>
    </xf>
    <xf numFmtId="11" fontId="5" fillId="0" borderId="0" xfId="0" applyNumberFormat="1" applyFont="1"/>
    <xf numFmtId="177" fontId="4" fillId="0" borderId="0" xfId="0" applyNumberFormat="1" applyFont="1" applyAlignment="1">
      <alignment horizontal="right"/>
    </xf>
    <xf numFmtId="49" fontId="4" fillId="0" borderId="0" xfId="0" applyNumberFormat="1" applyFont="1" applyAlignment="1">
      <alignment horizontal="center"/>
    </xf>
    <xf numFmtId="49" fontId="4" fillId="0" borderId="0" xfId="0" applyNumberFormat="1" applyFont="1" applyAlignment="1">
      <alignment horizontal="left"/>
    </xf>
    <xf numFmtId="11" fontId="4" fillId="0" borderId="0" xfId="0" applyNumberFormat="1" applyFont="1" applyAlignment="1">
      <alignment horizontal="right"/>
    </xf>
    <xf numFmtId="11" fontId="5" fillId="0" borderId="0" xfId="0" applyNumberFormat="1" applyFont="1" applyAlignment="1">
      <alignment horizontal="right"/>
    </xf>
    <xf numFmtId="177" fontId="5" fillId="0" borderId="0" xfId="0" applyNumberFormat="1" applyFont="1" applyAlignment="1">
      <alignment horizontal="right"/>
    </xf>
    <xf numFmtId="49" fontId="5" fillId="0" borderId="0" xfId="0" applyNumberFormat="1" applyFont="1" applyAlignment="1">
      <alignment horizontal="center"/>
    </xf>
    <xf numFmtId="0" fontId="7" fillId="0" borderId="0" xfId="0" applyFont="1"/>
  </cellXfs>
  <cellStyles count="1">
    <cellStyle name="常规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202"/>
  <sheetViews>
    <sheetView tabSelected="1" zoomScale="125" workbookViewId="0">
      <pane ySplit="3" topLeftCell="A4" activePane="bottomLeft" state="frozen"/>
      <selection pane="bottomLeft" activeCell="D10" sqref="D10"/>
    </sheetView>
  </sheetViews>
  <sheetFormatPr baseColWidth="10" defaultColWidth="11.5" defaultRowHeight="14"/>
  <cols>
    <col min="1" max="1" width="32.83203125" style="5" customWidth="1"/>
    <col min="2" max="2" width="11.5" style="5"/>
    <col min="3" max="3" width="9.33203125" style="8" customWidth="1"/>
    <col min="4" max="4" width="11.5" style="5"/>
    <col min="5" max="5" width="13.6640625" style="5" customWidth="1"/>
    <col min="6" max="6" width="14.5" style="9" customWidth="1"/>
    <col min="7" max="7" width="13.5" style="9" customWidth="1"/>
    <col min="8" max="8" width="12.33203125" style="9" customWidth="1"/>
    <col min="9" max="9" width="12.33203125" style="9" bestFit="1" customWidth="1"/>
    <col min="10" max="10" width="12.83203125" style="9" customWidth="1"/>
    <col min="11" max="11" width="13.5" style="9" customWidth="1"/>
    <col min="12" max="12" width="14" style="9" customWidth="1"/>
    <col min="13" max="13" width="15.83203125" style="9" customWidth="1"/>
    <col min="14" max="15" width="11.5" style="9"/>
    <col min="16" max="16384" width="11.5" style="5"/>
  </cols>
  <sheetData>
    <row r="1" spans="1:16">
      <c r="A1" s="19" t="s">
        <v>233</v>
      </c>
      <c r="B1" s="2"/>
      <c r="C1" s="3"/>
      <c r="D1" s="2"/>
      <c r="E1" s="2"/>
      <c r="F1" s="4"/>
      <c r="G1" s="4"/>
      <c r="H1" s="4"/>
      <c r="I1" s="4"/>
      <c r="J1" s="4"/>
      <c r="K1" s="4"/>
      <c r="L1" s="4"/>
      <c r="M1" s="4"/>
      <c r="N1" s="4"/>
      <c r="O1" s="4"/>
      <c r="P1" s="2"/>
    </row>
    <row r="2" spans="1:16">
      <c r="A2" s="2" t="s">
        <v>216</v>
      </c>
      <c r="B2" s="2"/>
      <c r="C2" s="3"/>
      <c r="D2" s="2"/>
      <c r="E2" s="2"/>
      <c r="F2" s="4"/>
      <c r="G2" s="4"/>
      <c r="H2" s="4"/>
      <c r="I2" s="4"/>
      <c r="J2" s="4"/>
      <c r="K2" s="4"/>
      <c r="L2" s="4"/>
      <c r="M2" s="4"/>
      <c r="N2" s="4"/>
      <c r="O2" s="4"/>
      <c r="P2" s="2"/>
    </row>
    <row r="3" spans="1:16">
      <c r="A3" s="2" t="s">
        <v>0</v>
      </c>
      <c r="B3" s="2" t="s">
        <v>1</v>
      </c>
      <c r="C3" s="3" t="s">
        <v>2</v>
      </c>
      <c r="D3" s="2" t="s">
        <v>3</v>
      </c>
      <c r="E3" s="2" t="s">
        <v>4</v>
      </c>
      <c r="F3" s="4" t="s">
        <v>205</v>
      </c>
      <c r="G3" s="4" t="s">
        <v>206</v>
      </c>
      <c r="H3" s="4" t="s">
        <v>207</v>
      </c>
      <c r="I3" s="4" t="s">
        <v>208</v>
      </c>
      <c r="J3" s="4" t="s">
        <v>209</v>
      </c>
      <c r="K3" s="4" t="s">
        <v>210</v>
      </c>
      <c r="L3" s="4" t="s">
        <v>213</v>
      </c>
      <c r="M3" s="4" t="s">
        <v>214</v>
      </c>
      <c r="N3" s="4" t="s">
        <v>5</v>
      </c>
      <c r="O3" s="4" t="s">
        <v>6</v>
      </c>
      <c r="P3" s="4" t="s">
        <v>212</v>
      </c>
    </row>
    <row r="4" spans="1:16">
      <c r="A4" s="2" t="s">
        <v>169</v>
      </c>
      <c r="B4" s="2">
        <v>175.03604000000001</v>
      </c>
      <c r="C4" s="3">
        <v>0.89558291999999995</v>
      </c>
      <c r="D4" s="2">
        <v>13</v>
      </c>
      <c r="E4" s="2">
        <v>-1.23504875</v>
      </c>
      <c r="F4" s="4">
        <v>11411286.520109</v>
      </c>
      <c r="G4" s="4">
        <v>11641098.151797</v>
      </c>
      <c r="H4" s="4">
        <v>10023275.4946677</v>
      </c>
      <c r="I4" s="4">
        <v>41125890.079538703</v>
      </c>
      <c r="J4" s="4">
        <v>33029470.447647199</v>
      </c>
      <c r="K4" s="4">
        <v>39907069.468032002</v>
      </c>
      <c r="L4" s="3">
        <f t="shared" ref="L4:L35" si="0">AVERAGE(F4:H4)/AVERAGE(I4:K4)</f>
        <v>0.28997856847307568</v>
      </c>
      <c r="M4" s="6">
        <f t="shared" ref="M4:M35" si="1">IF(_xlfn.F.TEST(F4:H4,I4:K4)&gt;0.05,_xlfn.T.TEST(F4:H4,I4:K4,2,2),_xlfn.T.TEST(F4:H4,I4:K4,2,3))</f>
        <v>4.6478657198872577E-4</v>
      </c>
      <c r="N4" s="4">
        <v>10824439.702573501</v>
      </c>
      <c r="O4" s="4">
        <v>11198469.6714889</v>
      </c>
      <c r="P4" s="7">
        <f t="shared" ref="P4:P35" si="2">STDEV(N4:O4)/AVERAGE(N4:O4)</f>
        <v>2.4018545678489149E-2</v>
      </c>
    </row>
    <row r="5" spans="1:16">
      <c r="A5" s="2" t="s">
        <v>40</v>
      </c>
      <c r="B5" s="2">
        <v>462.06677000000002</v>
      </c>
      <c r="C5" s="3">
        <v>0.82058821999999998</v>
      </c>
      <c r="D5" s="2">
        <v>76</v>
      </c>
      <c r="E5" s="2">
        <v>-1.28256875</v>
      </c>
      <c r="F5" s="4">
        <v>596615.65077116597</v>
      </c>
      <c r="G5" s="4">
        <v>949405.44971113105</v>
      </c>
      <c r="H5" s="4">
        <v>985102.06967135996</v>
      </c>
      <c r="I5" s="4">
        <v>2232012.9956268701</v>
      </c>
      <c r="J5" s="4">
        <v>2471936.3545088</v>
      </c>
      <c r="K5" s="4">
        <v>3216174.3833801998</v>
      </c>
      <c r="L5" s="3">
        <f t="shared" si="0"/>
        <v>0.31958126606565662</v>
      </c>
      <c r="M5" s="6">
        <f t="shared" si="1"/>
        <v>5.0144069128551889E-3</v>
      </c>
      <c r="N5" s="4">
        <v>1004739.8002808</v>
      </c>
      <c r="O5" s="4">
        <v>878825.02308023802</v>
      </c>
      <c r="P5" s="7">
        <f t="shared" si="2"/>
        <v>9.4539026961903028E-2</v>
      </c>
    </row>
    <row r="6" spans="1:16">
      <c r="A6" s="2" t="s">
        <v>49</v>
      </c>
      <c r="B6" s="2">
        <v>289.11536000000001</v>
      </c>
      <c r="C6" s="3">
        <v>0.91213131000000003</v>
      </c>
      <c r="D6" s="2">
        <v>5</v>
      </c>
      <c r="E6" s="2">
        <v>-1.2129862499999999</v>
      </c>
      <c r="F6" s="4">
        <v>1892024.54448049</v>
      </c>
      <c r="G6" s="4">
        <v>2466569.7920741602</v>
      </c>
      <c r="H6" s="4">
        <v>2162108.4721969198</v>
      </c>
      <c r="I6" s="4">
        <v>5297905.9771465203</v>
      </c>
      <c r="J6" s="4">
        <v>4011696.3245729599</v>
      </c>
      <c r="K6" s="4">
        <v>4636600.4256182099</v>
      </c>
      <c r="L6" s="3">
        <f t="shared" si="0"/>
        <v>0.46756116602044862</v>
      </c>
      <c r="M6" s="6">
        <f t="shared" si="1"/>
        <v>3.6864508531890164E-3</v>
      </c>
      <c r="N6" s="4">
        <v>1993224.4172658201</v>
      </c>
      <c r="O6" s="4">
        <v>1888723.6259209299</v>
      </c>
      <c r="P6" s="7">
        <f t="shared" si="2"/>
        <v>3.8070173725804034E-2</v>
      </c>
    </row>
    <row r="7" spans="1:16">
      <c r="A7" s="2" t="s">
        <v>80</v>
      </c>
      <c r="B7" s="2">
        <v>306.07652999999999</v>
      </c>
      <c r="C7" s="3">
        <v>1.0143492000000001</v>
      </c>
      <c r="D7" s="2">
        <v>66</v>
      </c>
      <c r="E7" s="2">
        <v>-0.74629999999999996</v>
      </c>
      <c r="F7" s="4">
        <v>56793511.695978701</v>
      </c>
      <c r="G7" s="4">
        <v>55393407.298887201</v>
      </c>
      <c r="H7" s="4">
        <v>51800242.433368303</v>
      </c>
      <c r="I7" s="4">
        <v>114147064.722408</v>
      </c>
      <c r="J7" s="4">
        <v>95251248.694958404</v>
      </c>
      <c r="K7" s="4">
        <v>106211208.850041</v>
      </c>
      <c r="L7" s="3">
        <f t="shared" si="0"/>
        <v>0.51958876351421457</v>
      </c>
      <c r="M7" s="6">
        <f t="shared" si="1"/>
        <v>8.7934760767352602E-4</v>
      </c>
      <c r="N7" s="4">
        <v>43827393.868379101</v>
      </c>
      <c r="O7" s="4">
        <v>50876097.3822155</v>
      </c>
      <c r="P7" s="7">
        <f t="shared" si="2"/>
        <v>0.10525876052485804</v>
      </c>
    </row>
    <row r="8" spans="1:16">
      <c r="A8" s="2" t="s">
        <v>43</v>
      </c>
      <c r="B8" s="2">
        <v>216.09788</v>
      </c>
      <c r="C8" s="3">
        <v>1.0119606999999999</v>
      </c>
      <c r="D8" s="2">
        <v>72</v>
      </c>
      <c r="E8" s="2">
        <v>4.0308975</v>
      </c>
      <c r="F8" s="4">
        <v>11202100.6996688</v>
      </c>
      <c r="G8" s="4">
        <v>14076665.1091254</v>
      </c>
      <c r="H8" s="4">
        <v>11377882.113872301</v>
      </c>
      <c r="I8" s="4">
        <v>21572562.077178702</v>
      </c>
      <c r="J8" s="4">
        <v>24224021.934736401</v>
      </c>
      <c r="K8" s="4">
        <v>18946830.470436599</v>
      </c>
      <c r="L8" s="3">
        <f t="shared" si="0"/>
        <v>0.56618342136803235</v>
      </c>
      <c r="M8" s="6">
        <f t="shared" si="1"/>
        <v>6.3186288524292875E-3</v>
      </c>
      <c r="N8" s="4">
        <v>12900614.8330917</v>
      </c>
      <c r="O8" s="4">
        <v>14820337.731792299</v>
      </c>
      <c r="P8" s="7">
        <f t="shared" si="2"/>
        <v>9.7936683560424342E-2</v>
      </c>
    </row>
    <row r="9" spans="1:16">
      <c r="A9" s="2" t="s">
        <v>76</v>
      </c>
      <c r="B9" s="2">
        <v>216.09788</v>
      </c>
      <c r="C9" s="3">
        <v>1.0162694999999999</v>
      </c>
      <c r="D9" s="2">
        <v>44</v>
      </c>
      <c r="E9" s="2">
        <v>4.0308975</v>
      </c>
      <c r="F9" s="4">
        <v>11202100.6996688</v>
      </c>
      <c r="G9" s="4">
        <v>14076665.1091254</v>
      </c>
      <c r="H9" s="4">
        <v>11377882.113872301</v>
      </c>
      <c r="I9" s="4">
        <v>21572562.077178702</v>
      </c>
      <c r="J9" s="4">
        <v>24224021.934736401</v>
      </c>
      <c r="K9" s="4">
        <v>18946830.470436599</v>
      </c>
      <c r="L9" s="3">
        <f t="shared" si="0"/>
        <v>0.56618342136803235</v>
      </c>
      <c r="M9" s="6">
        <f t="shared" si="1"/>
        <v>6.3186288524292875E-3</v>
      </c>
      <c r="N9" s="4">
        <v>12900614.8330917</v>
      </c>
      <c r="O9" s="4">
        <v>14820337.731792299</v>
      </c>
      <c r="P9" s="7">
        <f t="shared" si="2"/>
        <v>9.7936683560424342E-2</v>
      </c>
    </row>
    <row r="10" spans="1:16">
      <c r="A10" s="2" t="s">
        <v>151</v>
      </c>
      <c r="B10" s="2">
        <v>87.008769999999998</v>
      </c>
      <c r="C10" s="3">
        <v>1.0027090000000001</v>
      </c>
      <c r="D10" s="2">
        <v>30</v>
      </c>
      <c r="E10" s="2">
        <v>-0.1864575</v>
      </c>
      <c r="F10" s="4">
        <v>16112051.290683299</v>
      </c>
      <c r="G10" s="4">
        <v>16567635.288804799</v>
      </c>
      <c r="H10" s="4">
        <v>12273462.837441299</v>
      </c>
      <c r="I10" s="4">
        <v>27011403.428931501</v>
      </c>
      <c r="J10" s="4">
        <v>21889551.760563198</v>
      </c>
      <c r="K10" s="4">
        <v>24890237.566660501</v>
      </c>
      <c r="L10" s="3">
        <f t="shared" si="0"/>
        <v>0.60919396662252334</v>
      </c>
      <c r="M10" s="6">
        <f t="shared" si="1"/>
        <v>8.8438429266324038E-3</v>
      </c>
      <c r="N10" s="4">
        <v>17360147.3636127</v>
      </c>
      <c r="O10" s="4">
        <v>13192724.429695999</v>
      </c>
      <c r="P10" s="7">
        <f t="shared" si="2"/>
        <v>0.19289924931313462</v>
      </c>
    </row>
    <row r="11" spans="1:16">
      <c r="A11" s="2" t="s">
        <v>92</v>
      </c>
      <c r="B11" s="2">
        <v>267.07297</v>
      </c>
      <c r="C11" s="3">
        <v>2.0975609999999998</v>
      </c>
      <c r="D11" s="2">
        <v>20</v>
      </c>
      <c r="E11" s="2">
        <v>0.49066625000000003</v>
      </c>
      <c r="F11" s="4">
        <v>706547</v>
      </c>
      <c r="G11" s="4">
        <v>1043405</v>
      </c>
      <c r="H11" s="4">
        <v>989617</v>
      </c>
      <c r="I11" s="4">
        <v>1236336</v>
      </c>
      <c r="J11" s="4">
        <v>1493448</v>
      </c>
      <c r="K11" s="4">
        <v>1503804</v>
      </c>
      <c r="L11" s="3">
        <f t="shared" si="0"/>
        <v>0.6471033553572052</v>
      </c>
      <c r="M11" s="6">
        <f t="shared" si="1"/>
        <v>2.1683794466430064E-2</v>
      </c>
      <c r="N11" s="4">
        <v>1035314</v>
      </c>
      <c r="O11" s="4">
        <v>1044927</v>
      </c>
      <c r="P11" s="7">
        <f t="shared" si="2"/>
        <v>6.5352211474980848E-3</v>
      </c>
    </row>
    <row r="12" spans="1:16">
      <c r="A12" s="2" t="s">
        <v>120</v>
      </c>
      <c r="B12" s="2">
        <v>117.01881</v>
      </c>
      <c r="C12" s="3">
        <v>0.89482298999999998</v>
      </c>
      <c r="D12" s="2">
        <v>52</v>
      </c>
      <c r="E12" s="2">
        <v>3.3111250000000001</v>
      </c>
      <c r="F12" s="4">
        <v>123010880.38598</v>
      </c>
      <c r="G12" s="4">
        <v>139754617.95085099</v>
      </c>
      <c r="H12" s="4">
        <v>130621958.073074</v>
      </c>
      <c r="I12" s="4">
        <v>199624578.32057199</v>
      </c>
      <c r="J12" s="4">
        <v>210880506.99602401</v>
      </c>
      <c r="K12" s="4">
        <v>195579462.826599</v>
      </c>
      <c r="L12" s="3">
        <f t="shared" si="0"/>
        <v>0.64906366218226419</v>
      </c>
      <c r="M12" s="6">
        <f t="shared" si="1"/>
        <v>4.4142235220817231E-4</v>
      </c>
      <c r="N12" s="4">
        <v>125038278.31394</v>
      </c>
      <c r="O12" s="4">
        <v>131753755.683755</v>
      </c>
      <c r="P12" s="7">
        <f t="shared" si="2"/>
        <v>3.6983698545287463E-2</v>
      </c>
    </row>
    <row r="13" spans="1:16">
      <c r="A13" s="2" t="s">
        <v>198</v>
      </c>
      <c r="B13" s="2">
        <v>117.01881</v>
      </c>
      <c r="C13" s="3">
        <v>0.89482298999999998</v>
      </c>
      <c r="D13" s="2">
        <v>37</v>
      </c>
      <c r="E13" s="2">
        <v>3.3111250000000001</v>
      </c>
      <c r="F13" s="4">
        <v>123010880.38598</v>
      </c>
      <c r="G13" s="4">
        <v>139754617.95085099</v>
      </c>
      <c r="H13" s="4">
        <v>130621958.073074</v>
      </c>
      <c r="I13" s="4">
        <v>199624578.32057199</v>
      </c>
      <c r="J13" s="4">
        <v>210880506.99602401</v>
      </c>
      <c r="K13" s="4">
        <v>195579462.826599</v>
      </c>
      <c r="L13" s="3">
        <f t="shared" si="0"/>
        <v>0.64906366218226419</v>
      </c>
      <c r="M13" s="6">
        <f t="shared" si="1"/>
        <v>4.4142235220817231E-4</v>
      </c>
      <c r="N13" s="4">
        <v>125038278.31394</v>
      </c>
      <c r="O13" s="4">
        <v>131753755.683755</v>
      </c>
      <c r="P13" s="7">
        <f t="shared" si="2"/>
        <v>3.6983698545287463E-2</v>
      </c>
    </row>
    <row r="14" spans="1:16">
      <c r="A14" s="2" t="s">
        <v>129</v>
      </c>
      <c r="B14" s="2">
        <v>662.10131999999999</v>
      </c>
      <c r="C14" s="3">
        <v>1.0522940000000001</v>
      </c>
      <c r="D14" s="2">
        <v>75</v>
      </c>
      <c r="E14" s="2">
        <v>1.9333862500000001</v>
      </c>
      <c r="F14" s="4">
        <v>4066037</v>
      </c>
      <c r="G14" s="4">
        <v>4117487</v>
      </c>
      <c r="H14" s="4">
        <v>3525110</v>
      </c>
      <c r="I14" s="4">
        <v>6721000</v>
      </c>
      <c r="J14" s="4">
        <v>5469617</v>
      </c>
      <c r="K14" s="4">
        <v>5843029</v>
      </c>
      <c r="L14" s="3">
        <f t="shared" si="0"/>
        <v>0.6492660441488094</v>
      </c>
      <c r="M14" s="6">
        <f t="shared" si="1"/>
        <v>7.1698513312012015E-3</v>
      </c>
      <c r="N14" s="4">
        <v>4340229</v>
      </c>
      <c r="O14" s="4">
        <v>5147013</v>
      </c>
      <c r="P14" s="7">
        <f t="shared" si="2"/>
        <v>0.12026307273553423</v>
      </c>
    </row>
    <row r="15" spans="1:16">
      <c r="A15" s="2" t="s">
        <v>59</v>
      </c>
      <c r="B15" s="2">
        <v>146.04535999999999</v>
      </c>
      <c r="C15" s="3">
        <v>0.91565134000000004</v>
      </c>
      <c r="D15" s="2">
        <v>67</v>
      </c>
      <c r="E15" s="2">
        <v>1.8453299999999999</v>
      </c>
      <c r="F15" s="4">
        <v>465792177.95164299</v>
      </c>
      <c r="G15" s="4">
        <v>498798383.96906501</v>
      </c>
      <c r="H15" s="4">
        <v>479020179.80913299</v>
      </c>
      <c r="I15" s="4">
        <v>754077346.29088902</v>
      </c>
      <c r="J15" s="4">
        <v>689345207.88894796</v>
      </c>
      <c r="K15" s="4">
        <v>732154648.75036204</v>
      </c>
      <c r="L15" s="3">
        <f t="shared" si="0"/>
        <v>0.66355298253056638</v>
      </c>
      <c r="M15" s="6">
        <f t="shared" si="1"/>
        <v>3.3088547904368731E-4</v>
      </c>
      <c r="N15" s="4">
        <v>484266198.88067299</v>
      </c>
      <c r="O15" s="4">
        <v>498642931.252644</v>
      </c>
      <c r="P15" s="7">
        <f t="shared" si="2"/>
        <v>2.0685299667825872E-2</v>
      </c>
    </row>
    <row r="16" spans="1:16">
      <c r="A16" s="2" t="s">
        <v>107</v>
      </c>
      <c r="B16" s="2">
        <v>146.04535999999999</v>
      </c>
      <c r="C16" s="3">
        <v>0.91565134000000004</v>
      </c>
      <c r="D16" s="2">
        <v>67</v>
      </c>
      <c r="E16" s="2">
        <v>1.8453299999999999</v>
      </c>
      <c r="F16" s="4">
        <v>465792177.95164299</v>
      </c>
      <c r="G16" s="4">
        <v>498798383.96906501</v>
      </c>
      <c r="H16" s="4">
        <v>479020179.80913299</v>
      </c>
      <c r="I16" s="4">
        <v>754077346.29088902</v>
      </c>
      <c r="J16" s="4">
        <v>689345207.88894796</v>
      </c>
      <c r="K16" s="4">
        <v>732154648.75036204</v>
      </c>
      <c r="L16" s="3">
        <f t="shared" si="0"/>
        <v>0.66355298253056638</v>
      </c>
      <c r="M16" s="6">
        <f t="shared" si="1"/>
        <v>3.3088547904368731E-4</v>
      </c>
      <c r="N16" s="4">
        <v>484266198.88067299</v>
      </c>
      <c r="O16" s="4">
        <v>498642931.252644</v>
      </c>
      <c r="P16" s="7">
        <f t="shared" si="2"/>
        <v>2.0685299667825872E-2</v>
      </c>
    </row>
    <row r="17" spans="1:16">
      <c r="A17" s="2" t="s">
        <v>131</v>
      </c>
      <c r="B17" s="2">
        <v>742.06817999999998</v>
      </c>
      <c r="C17" s="3">
        <v>0.85926084000000003</v>
      </c>
      <c r="D17" s="2">
        <v>79</v>
      </c>
      <c r="E17" s="2">
        <v>2.0203787499999999</v>
      </c>
      <c r="F17" s="4">
        <v>2192101.8552550199</v>
      </c>
      <c r="G17" s="4">
        <v>2764583.5691959402</v>
      </c>
      <c r="H17" s="4">
        <v>2335445.7695578402</v>
      </c>
      <c r="I17" s="4">
        <v>3720486.02380447</v>
      </c>
      <c r="J17" s="4">
        <v>3317138.8690323699</v>
      </c>
      <c r="K17" s="4">
        <v>3785045.3941895198</v>
      </c>
      <c r="L17" s="3">
        <f t="shared" si="0"/>
        <v>0.67378299445657308</v>
      </c>
      <c r="M17" s="6">
        <f t="shared" si="1"/>
        <v>6.4694268620829835E-3</v>
      </c>
      <c r="N17" s="4">
        <v>2189213.2569099902</v>
      </c>
      <c r="O17" s="4">
        <v>1781839.7405127101</v>
      </c>
      <c r="P17" s="7">
        <f t="shared" si="2"/>
        <v>0.14507818259151034</v>
      </c>
    </row>
    <row r="18" spans="1:16">
      <c r="A18" s="2" t="s">
        <v>17</v>
      </c>
      <c r="B18" s="2">
        <v>102.05553</v>
      </c>
      <c r="C18" s="3">
        <v>0.91363897000000005</v>
      </c>
      <c r="D18" s="2">
        <v>32</v>
      </c>
      <c r="E18" s="2">
        <v>4.0516074999999994</v>
      </c>
      <c r="F18" s="4">
        <v>18858707.953592502</v>
      </c>
      <c r="G18" s="4">
        <v>20825727.836439598</v>
      </c>
      <c r="H18" s="4">
        <v>19742350.9182491</v>
      </c>
      <c r="I18" s="4">
        <v>28569305.377253499</v>
      </c>
      <c r="J18" s="4">
        <v>31466845.5964702</v>
      </c>
      <c r="K18" s="4">
        <v>27802909.029293701</v>
      </c>
      <c r="L18" s="3">
        <f t="shared" si="0"/>
        <v>0.67654169689702748</v>
      </c>
      <c r="M18" s="6">
        <f t="shared" si="1"/>
        <v>1.6387890443164503E-3</v>
      </c>
      <c r="N18" s="4">
        <v>22131536.459696699</v>
      </c>
      <c r="O18" s="4">
        <v>20153462.228718299</v>
      </c>
      <c r="P18" s="7">
        <f t="shared" si="2"/>
        <v>6.6156308184935661E-2</v>
      </c>
    </row>
    <row r="19" spans="1:16">
      <c r="A19" s="2" t="s">
        <v>23</v>
      </c>
      <c r="B19" s="2">
        <v>102.05553</v>
      </c>
      <c r="C19" s="3">
        <v>0.91363897000000005</v>
      </c>
      <c r="D19" s="2">
        <v>32</v>
      </c>
      <c r="E19" s="2">
        <v>4.0516074999999994</v>
      </c>
      <c r="F19" s="4">
        <v>18858707.953592502</v>
      </c>
      <c r="G19" s="4">
        <v>20825727.836439598</v>
      </c>
      <c r="H19" s="4">
        <v>19742350.9182491</v>
      </c>
      <c r="I19" s="4">
        <v>28569305.377253499</v>
      </c>
      <c r="J19" s="4">
        <v>31466845.5964702</v>
      </c>
      <c r="K19" s="4">
        <v>27802909.029293701</v>
      </c>
      <c r="L19" s="3">
        <f t="shared" si="0"/>
        <v>0.67654169689702748</v>
      </c>
      <c r="M19" s="6">
        <f t="shared" si="1"/>
        <v>1.6387890443164503E-3</v>
      </c>
      <c r="N19" s="4">
        <v>22131536.459696699</v>
      </c>
      <c r="O19" s="4">
        <v>20153462.228718299</v>
      </c>
      <c r="P19" s="7">
        <f t="shared" si="2"/>
        <v>6.6156308184935661E-2</v>
      </c>
    </row>
    <row r="20" spans="1:16">
      <c r="A20" s="2" t="s">
        <v>29</v>
      </c>
      <c r="B20" s="2">
        <v>102.05553</v>
      </c>
      <c r="C20" s="3">
        <v>0.91363897000000005</v>
      </c>
      <c r="D20" s="2">
        <v>32</v>
      </c>
      <c r="E20" s="2">
        <v>4.0516074999999994</v>
      </c>
      <c r="F20" s="4">
        <v>18858707.953592502</v>
      </c>
      <c r="G20" s="4">
        <v>20825727.836439598</v>
      </c>
      <c r="H20" s="4">
        <v>19742350.9182491</v>
      </c>
      <c r="I20" s="4">
        <v>28569305.377253499</v>
      </c>
      <c r="J20" s="4">
        <v>31466845.5964702</v>
      </c>
      <c r="K20" s="4">
        <v>27802909.029293701</v>
      </c>
      <c r="L20" s="3">
        <f t="shared" si="0"/>
        <v>0.67654169689702748</v>
      </c>
      <c r="M20" s="6">
        <f t="shared" si="1"/>
        <v>1.6387890443164503E-3</v>
      </c>
      <c r="N20" s="4">
        <v>22131536.459696699</v>
      </c>
      <c r="O20" s="4">
        <v>20153462.228718299</v>
      </c>
      <c r="P20" s="7">
        <f t="shared" si="2"/>
        <v>6.6156308184935661E-2</v>
      </c>
    </row>
    <row r="21" spans="1:16">
      <c r="A21" s="2" t="s">
        <v>53</v>
      </c>
      <c r="B21" s="2">
        <v>102.05553</v>
      </c>
      <c r="C21" s="3">
        <v>0.91363897000000005</v>
      </c>
      <c r="D21" s="2">
        <v>32</v>
      </c>
      <c r="E21" s="2">
        <v>4.0516074999999994</v>
      </c>
      <c r="F21" s="4">
        <v>18858707.953592502</v>
      </c>
      <c r="G21" s="4">
        <v>20825727.836439598</v>
      </c>
      <c r="H21" s="4">
        <v>19742350.9182491</v>
      </c>
      <c r="I21" s="4">
        <v>28569305.377253499</v>
      </c>
      <c r="J21" s="4">
        <v>31466845.5964702</v>
      </c>
      <c r="K21" s="4">
        <v>27802909.029293701</v>
      </c>
      <c r="L21" s="3">
        <f t="shared" si="0"/>
        <v>0.67654169689702748</v>
      </c>
      <c r="M21" s="6">
        <f t="shared" si="1"/>
        <v>1.6387890443164503E-3</v>
      </c>
      <c r="N21" s="4">
        <v>22131536.459696699</v>
      </c>
      <c r="O21" s="4">
        <v>20153462.228718299</v>
      </c>
      <c r="P21" s="7">
        <f t="shared" si="2"/>
        <v>6.6156308184935661E-2</v>
      </c>
    </row>
    <row r="22" spans="1:16">
      <c r="A22" s="2" t="s">
        <v>186</v>
      </c>
      <c r="B22" s="2">
        <v>102.05605</v>
      </c>
      <c r="C22" s="3">
        <v>0.91363897000000005</v>
      </c>
      <c r="D22" s="2">
        <v>32</v>
      </c>
      <c r="E22" s="2">
        <v>-1.0436525000000001</v>
      </c>
      <c r="F22" s="4">
        <v>18875813.613851499</v>
      </c>
      <c r="G22" s="4">
        <v>20825727.836439598</v>
      </c>
      <c r="H22" s="4">
        <v>19742350.9182491</v>
      </c>
      <c r="I22" s="4">
        <v>28569305.377253499</v>
      </c>
      <c r="J22" s="4">
        <v>31466845.5964702</v>
      </c>
      <c r="K22" s="4">
        <v>27802909.029293701</v>
      </c>
      <c r="L22" s="3">
        <f t="shared" si="0"/>
        <v>0.67673643555040564</v>
      </c>
      <c r="M22" s="6">
        <f t="shared" si="1"/>
        <v>1.6318773632760517E-3</v>
      </c>
      <c r="N22" s="4">
        <v>22131536.459696699</v>
      </c>
      <c r="O22" s="4">
        <v>20153462.228718299</v>
      </c>
      <c r="P22" s="7">
        <f t="shared" si="2"/>
        <v>6.6156308184935661E-2</v>
      </c>
    </row>
    <row r="23" spans="1:16">
      <c r="A23" s="2" t="s">
        <v>96</v>
      </c>
      <c r="B23" s="2">
        <v>102.05605</v>
      </c>
      <c r="C23" s="3">
        <v>0.91363897000000005</v>
      </c>
      <c r="D23" s="2">
        <v>32</v>
      </c>
      <c r="E23" s="2">
        <v>-1.0436525000000001</v>
      </c>
      <c r="F23" s="4">
        <v>18875813.613851499</v>
      </c>
      <c r="G23" s="4">
        <v>20825727.836439598</v>
      </c>
      <c r="H23" s="4">
        <v>19742350.9182491</v>
      </c>
      <c r="I23" s="4">
        <v>28569305.377253499</v>
      </c>
      <c r="J23" s="4">
        <v>31466845.5964702</v>
      </c>
      <c r="K23" s="4">
        <v>27802909.029293701</v>
      </c>
      <c r="L23" s="3">
        <f t="shared" si="0"/>
        <v>0.67673643555040564</v>
      </c>
      <c r="M23" s="6">
        <f t="shared" si="1"/>
        <v>1.6318773632760517E-3</v>
      </c>
      <c r="N23" s="4">
        <v>22131536.459696699</v>
      </c>
      <c r="O23" s="4">
        <v>20153462.228718299</v>
      </c>
      <c r="P23" s="7">
        <f t="shared" si="2"/>
        <v>6.6156308184935661E-2</v>
      </c>
    </row>
    <row r="24" spans="1:16">
      <c r="A24" s="2" t="s">
        <v>196</v>
      </c>
      <c r="B24" s="2">
        <v>166.97458</v>
      </c>
      <c r="C24" s="3">
        <v>0.84465179000000001</v>
      </c>
      <c r="D24" s="2">
        <v>30</v>
      </c>
      <c r="E24" s="2">
        <v>1.58095125</v>
      </c>
      <c r="F24" s="4">
        <v>7786050.3374241302</v>
      </c>
      <c r="G24" s="4">
        <v>8411925.3934329208</v>
      </c>
      <c r="H24" s="4">
        <v>6567979.8838833096</v>
      </c>
      <c r="I24" s="4">
        <v>10387865.1229093</v>
      </c>
      <c r="J24" s="4">
        <v>11078073.3664</v>
      </c>
      <c r="K24" s="4">
        <v>10265912.828167699</v>
      </c>
      <c r="L24" s="3">
        <f t="shared" si="0"/>
        <v>0.71744807408074307</v>
      </c>
      <c r="M24" s="6">
        <f t="shared" si="1"/>
        <v>7.4810255713449536E-3</v>
      </c>
      <c r="N24" s="4">
        <v>5807445.06521066</v>
      </c>
      <c r="O24" s="4">
        <v>5823565.5248042904</v>
      </c>
      <c r="P24" s="7">
        <f t="shared" si="2"/>
        <v>1.9600852748402728E-3</v>
      </c>
    </row>
    <row r="25" spans="1:16">
      <c r="A25" s="2" t="s">
        <v>110</v>
      </c>
      <c r="B25" s="2">
        <v>114.05553</v>
      </c>
      <c r="C25" s="3">
        <v>1.0366004</v>
      </c>
      <c r="D25" s="2">
        <v>60</v>
      </c>
      <c r="E25" s="2">
        <v>3.2741500000000001</v>
      </c>
      <c r="F25" s="4">
        <v>78487054.026012704</v>
      </c>
      <c r="G25" s="4">
        <v>84320289.830555096</v>
      </c>
      <c r="H25" s="4">
        <v>76693355.666346207</v>
      </c>
      <c r="I25" s="4">
        <v>112802024.35363699</v>
      </c>
      <c r="J25" s="4">
        <v>109962355.822475</v>
      </c>
      <c r="K25" s="4">
        <v>107214750.948503</v>
      </c>
      <c r="L25" s="3">
        <f t="shared" si="0"/>
        <v>0.7258055947558324</v>
      </c>
      <c r="M25" s="6">
        <f t="shared" si="1"/>
        <v>4.2779845031881323E-4</v>
      </c>
      <c r="N25" s="4">
        <v>71746450.061519504</v>
      </c>
      <c r="O25" s="4">
        <v>74819111.0381466</v>
      </c>
      <c r="P25" s="7">
        <f t="shared" si="2"/>
        <v>2.9648157405583724E-2</v>
      </c>
    </row>
    <row r="26" spans="1:16">
      <c r="A26" s="2" t="s">
        <v>185</v>
      </c>
      <c r="B26" s="2">
        <v>115.00315999999999</v>
      </c>
      <c r="C26" s="3">
        <v>0.89482298999999998</v>
      </c>
      <c r="D26" s="2">
        <v>26</v>
      </c>
      <c r="E26" s="2">
        <v>3.34606</v>
      </c>
      <c r="F26" s="4">
        <v>93140392.127267197</v>
      </c>
      <c r="G26" s="4">
        <v>104251217.60103001</v>
      </c>
      <c r="H26" s="4">
        <v>95303373.623856604</v>
      </c>
      <c r="I26" s="4">
        <v>141543190.72682101</v>
      </c>
      <c r="J26" s="4">
        <v>130964528.583042</v>
      </c>
      <c r="K26" s="4">
        <v>126619882.938703</v>
      </c>
      <c r="L26" s="3">
        <f t="shared" si="0"/>
        <v>0.73333686195391512</v>
      </c>
      <c r="M26" s="6">
        <f t="shared" si="1"/>
        <v>3.149182730537273E-3</v>
      </c>
      <c r="N26" s="4">
        <v>92008566.452400401</v>
      </c>
      <c r="O26" s="4">
        <v>92108443.066172093</v>
      </c>
      <c r="P26" s="7">
        <f t="shared" si="2"/>
        <v>7.6715813562884376E-4</v>
      </c>
    </row>
    <row r="27" spans="1:16">
      <c r="A27" s="2" t="s">
        <v>117</v>
      </c>
      <c r="B27" s="2">
        <v>115.00315999999999</v>
      </c>
      <c r="C27" s="3">
        <v>0.89482298999999998</v>
      </c>
      <c r="D27" s="2">
        <v>26</v>
      </c>
      <c r="E27" s="2">
        <v>3.34606</v>
      </c>
      <c r="F27" s="4">
        <v>93140392.127267197</v>
      </c>
      <c r="G27" s="4">
        <v>104251217.60103001</v>
      </c>
      <c r="H27" s="4">
        <v>95303373.623856604</v>
      </c>
      <c r="I27" s="4">
        <v>141543190.72682101</v>
      </c>
      <c r="J27" s="4">
        <v>130964528.583042</v>
      </c>
      <c r="K27" s="4">
        <v>126619882.938703</v>
      </c>
      <c r="L27" s="3">
        <f t="shared" si="0"/>
        <v>0.73333686195391512</v>
      </c>
      <c r="M27" s="6">
        <f t="shared" si="1"/>
        <v>3.149182730537273E-3</v>
      </c>
      <c r="N27" s="4">
        <v>92008566.452400401</v>
      </c>
      <c r="O27" s="4">
        <v>92108443.066172093</v>
      </c>
      <c r="P27" s="7">
        <f t="shared" si="2"/>
        <v>7.6715813562884376E-4</v>
      </c>
    </row>
    <row r="28" spans="1:16">
      <c r="A28" s="2" t="s">
        <v>118</v>
      </c>
      <c r="B28" s="2">
        <v>133.01373000000001</v>
      </c>
      <c r="C28" s="3">
        <v>0.88782380999999999</v>
      </c>
      <c r="D28" s="2">
        <v>38</v>
      </c>
      <c r="E28" s="2">
        <v>2.2014812500000001</v>
      </c>
      <c r="F28" s="4">
        <v>1283784845.05232</v>
      </c>
      <c r="G28" s="4">
        <v>1418645723.47102</v>
      </c>
      <c r="H28" s="4">
        <v>1346097378.50158</v>
      </c>
      <c r="I28" s="4">
        <v>1879263900.65957</v>
      </c>
      <c r="J28" s="4">
        <v>1788109871.7037899</v>
      </c>
      <c r="K28" s="4">
        <v>1765831594.30599</v>
      </c>
      <c r="L28" s="3">
        <f t="shared" si="0"/>
        <v>0.7451453927843591</v>
      </c>
      <c r="M28" s="6">
        <f t="shared" si="1"/>
        <v>9.0171345841739286E-4</v>
      </c>
      <c r="N28" s="4">
        <v>1277574831.7829001</v>
      </c>
      <c r="O28" s="4">
        <v>1279249045.0055799</v>
      </c>
      <c r="P28" s="7">
        <f t="shared" si="2"/>
        <v>9.2602977753484476E-4</v>
      </c>
    </row>
    <row r="29" spans="1:16">
      <c r="A29" s="2" t="s">
        <v>139</v>
      </c>
      <c r="B29" s="2">
        <v>253.21729999999999</v>
      </c>
      <c r="C29" s="3">
        <v>9.8766981999999999</v>
      </c>
      <c r="D29" s="2">
        <v>22</v>
      </c>
      <c r="E29" s="2">
        <v>-1.5199162500000001</v>
      </c>
      <c r="F29" s="4">
        <v>14627837.204990299</v>
      </c>
      <c r="G29" s="4">
        <v>17053337.294514801</v>
      </c>
      <c r="H29" s="4">
        <v>15110155.7856344</v>
      </c>
      <c r="I29" s="4">
        <v>18554201.113859098</v>
      </c>
      <c r="J29" s="4">
        <v>23356165.893659402</v>
      </c>
      <c r="K29" s="4">
        <v>19846354.974071901</v>
      </c>
      <c r="L29" s="3">
        <f t="shared" si="0"/>
        <v>0.75767185795722669</v>
      </c>
      <c r="M29" s="6">
        <f t="shared" si="1"/>
        <v>3.660517882770456E-2</v>
      </c>
      <c r="N29" s="4">
        <v>16073520.8446378</v>
      </c>
      <c r="O29" s="4">
        <v>18951280.4921748</v>
      </c>
      <c r="P29" s="7">
        <f t="shared" si="2"/>
        <v>0.11619671111508463</v>
      </c>
    </row>
    <row r="30" spans="1:16">
      <c r="A30" s="2" t="s">
        <v>183</v>
      </c>
      <c r="B30" s="2">
        <v>402.01038999999997</v>
      </c>
      <c r="C30" s="3">
        <v>0.86423086999999998</v>
      </c>
      <c r="D30" s="2">
        <v>68</v>
      </c>
      <c r="E30" s="2">
        <v>0.43956875000000001</v>
      </c>
      <c r="F30" s="4">
        <v>7202639.20688379</v>
      </c>
      <c r="G30" s="4">
        <v>8894442.8657678999</v>
      </c>
      <c r="H30" s="4">
        <v>8169780.5179832503</v>
      </c>
      <c r="I30" s="4">
        <v>9972522.7612862103</v>
      </c>
      <c r="J30" s="4">
        <v>10844362.775555599</v>
      </c>
      <c r="K30" s="4">
        <v>10069161.3625801</v>
      </c>
      <c r="L30" s="3">
        <f t="shared" si="0"/>
        <v>0.78569014253129121</v>
      </c>
      <c r="M30" s="6">
        <f t="shared" si="1"/>
        <v>1.7200519851033907E-2</v>
      </c>
      <c r="N30" s="4">
        <v>6410936.5402924996</v>
      </c>
      <c r="O30" s="4">
        <v>5949470.3926652204</v>
      </c>
      <c r="P30" s="7">
        <f t="shared" si="2"/>
        <v>5.2798559795830251E-2</v>
      </c>
    </row>
    <row r="31" spans="1:16">
      <c r="A31" s="2" t="s">
        <v>72</v>
      </c>
      <c r="B31" s="2">
        <v>309.27936</v>
      </c>
      <c r="C31" s="3">
        <v>11.627342000000001</v>
      </c>
      <c r="D31" s="2">
        <v>15</v>
      </c>
      <c r="E31" s="2">
        <v>0.37560125</v>
      </c>
      <c r="F31" s="4">
        <v>8399087</v>
      </c>
      <c r="G31" s="4">
        <v>10138416</v>
      </c>
      <c r="H31" s="4">
        <v>8788937</v>
      </c>
      <c r="I31" s="4">
        <v>11156963</v>
      </c>
      <c r="J31" s="4">
        <v>12411706</v>
      </c>
      <c r="K31" s="4">
        <v>11029556</v>
      </c>
      <c r="L31" s="3">
        <f t="shared" si="0"/>
        <v>0.78982202121640643</v>
      </c>
      <c r="M31" s="6">
        <f t="shared" si="1"/>
        <v>2.4285642280399377E-2</v>
      </c>
      <c r="N31" s="4">
        <v>10797520</v>
      </c>
      <c r="O31" s="4">
        <v>9047674</v>
      </c>
      <c r="P31" s="7">
        <f t="shared" si="2"/>
        <v>0.12469799717071604</v>
      </c>
    </row>
    <row r="32" spans="1:16">
      <c r="A32" s="2" t="s">
        <v>172</v>
      </c>
      <c r="B32" s="2">
        <v>565.04723000000001</v>
      </c>
      <c r="C32" s="3">
        <v>0.89558291999999995</v>
      </c>
      <c r="D32" s="2">
        <v>76</v>
      </c>
      <c r="E32" s="2">
        <v>1.03250625</v>
      </c>
      <c r="F32" s="4">
        <v>19091827.298294801</v>
      </c>
      <c r="G32" s="4">
        <v>23186313.1869842</v>
      </c>
      <c r="H32" s="4">
        <v>20932704.557270199</v>
      </c>
      <c r="I32" s="4">
        <v>26416758.543793701</v>
      </c>
      <c r="J32" s="4">
        <v>24641361.9479222</v>
      </c>
      <c r="K32" s="4">
        <v>27780795.690749999</v>
      </c>
      <c r="L32" s="3">
        <f t="shared" si="0"/>
        <v>0.80177212096946049</v>
      </c>
      <c r="M32" s="6">
        <f t="shared" si="1"/>
        <v>2.5119739227855632E-2</v>
      </c>
      <c r="N32" s="4">
        <v>20351468.852315702</v>
      </c>
      <c r="O32" s="4">
        <v>19521922.1258655</v>
      </c>
      <c r="P32" s="7">
        <f t="shared" si="2"/>
        <v>2.942203315012841E-2</v>
      </c>
    </row>
    <row r="33" spans="1:16">
      <c r="A33" s="2" t="s">
        <v>203</v>
      </c>
      <c r="B33" s="2">
        <v>565.04723000000001</v>
      </c>
      <c r="C33" s="3">
        <v>0.89558291999999995</v>
      </c>
      <c r="D33" s="2">
        <v>76</v>
      </c>
      <c r="E33" s="2">
        <v>1.03250625</v>
      </c>
      <c r="F33" s="4">
        <v>19091827.298294801</v>
      </c>
      <c r="G33" s="4">
        <v>23186313.1869842</v>
      </c>
      <c r="H33" s="4">
        <v>20932704.557270199</v>
      </c>
      <c r="I33" s="4">
        <v>26416758.543793701</v>
      </c>
      <c r="J33" s="4">
        <v>24641361.9479222</v>
      </c>
      <c r="K33" s="4">
        <v>27780795.690749999</v>
      </c>
      <c r="L33" s="3">
        <f t="shared" si="0"/>
        <v>0.80177212096946049</v>
      </c>
      <c r="M33" s="6">
        <f t="shared" si="1"/>
        <v>2.5119739227855632E-2</v>
      </c>
      <c r="N33" s="4">
        <v>20351468.852315702</v>
      </c>
      <c r="O33" s="4">
        <v>19521922.1258655</v>
      </c>
      <c r="P33" s="7">
        <f t="shared" si="2"/>
        <v>2.942203315012841E-2</v>
      </c>
    </row>
    <row r="34" spans="1:16">
      <c r="A34" s="2" t="s">
        <v>176</v>
      </c>
      <c r="B34" s="2">
        <v>88.039879999999997</v>
      </c>
      <c r="C34" s="3">
        <v>1.0162694999999999</v>
      </c>
      <c r="D34" s="2">
        <v>60</v>
      </c>
      <c r="E34" s="2">
        <v>5.9338162499999996</v>
      </c>
      <c r="F34" s="4">
        <v>123447712.20135801</v>
      </c>
      <c r="G34" s="4">
        <v>127479453.20029999</v>
      </c>
      <c r="H34" s="4">
        <v>139906706.65419501</v>
      </c>
      <c r="I34" s="4">
        <v>160446071.10343099</v>
      </c>
      <c r="J34" s="4">
        <v>147261010.421662</v>
      </c>
      <c r="K34" s="4">
        <v>150016042.135472</v>
      </c>
      <c r="L34" s="3">
        <f t="shared" si="0"/>
        <v>0.85386525576908534</v>
      </c>
      <c r="M34" s="6">
        <f t="shared" si="1"/>
        <v>2.4968272740222976E-2</v>
      </c>
      <c r="N34" s="4">
        <v>141488892.716968</v>
      </c>
      <c r="O34" s="4">
        <v>127236625.77654</v>
      </c>
      <c r="P34" s="7">
        <f t="shared" si="2"/>
        <v>7.5004969065496141E-2</v>
      </c>
    </row>
    <row r="35" spans="1:16">
      <c r="A35" s="2" t="s">
        <v>62</v>
      </c>
      <c r="B35" s="2">
        <v>88.039879999999997</v>
      </c>
      <c r="C35" s="3">
        <v>1.0162694999999999</v>
      </c>
      <c r="D35" s="2">
        <v>60</v>
      </c>
      <c r="E35" s="2">
        <v>5.9338162499999996</v>
      </c>
      <c r="F35" s="4">
        <v>123447712.20135801</v>
      </c>
      <c r="G35" s="4">
        <v>127479453.20029999</v>
      </c>
      <c r="H35" s="4">
        <v>139906706.65419501</v>
      </c>
      <c r="I35" s="4">
        <v>160446071.10343099</v>
      </c>
      <c r="J35" s="4">
        <v>147261010.421662</v>
      </c>
      <c r="K35" s="4">
        <v>150016042.135472</v>
      </c>
      <c r="L35" s="3">
        <f t="shared" si="0"/>
        <v>0.85386525576908534</v>
      </c>
      <c r="M35" s="6">
        <f t="shared" si="1"/>
        <v>2.4968272740222976E-2</v>
      </c>
      <c r="N35" s="4">
        <v>141488892.716968</v>
      </c>
      <c r="O35" s="4">
        <v>127236625.77654</v>
      </c>
      <c r="P35" s="7">
        <f t="shared" si="2"/>
        <v>7.5004969065496141E-2</v>
      </c>
    </row>
    <row r="36" spans="1:16">
      <c r="A36" s="2" t="s">
        <v>105</v>
      </c>
      <c r="B36" s="2">
        <v>88.039879999999997</v>
      </c>
      <c r="C36" s="3">
        <v>1.0162694999999999</v>
      </c>
      <c r="D36" s="2">
        <v>60</v>
      </c>
      <c r="E36" s="2">
        <v>5.9338162499999996</v>
      </c>
      <c r="F36" s="4">
        <v>123447712.20135801</v>
      </c>
      <c r="G36" s="4">
        <v>127479453.20029999</v>
      </c>
      <c r="H36" s="4">
        <v>139906706.65419501</v>
      </c>
      <c r="I36" s="4">
        <v>160446071.10343099</v>
      </c>
      <c r="J36" s="4">
        <v>147261010.421662</v>
      </c>
      <c r="K36" s="4">
        <v>150016042.135472</v>
      </c>
      <c r="L36" s="3">
        <f t="shared" ref="L36:L67" si="3">AVERAGE(F36:H36)/AVERAGE(I36:K36)</f>
        <v>0.85386525576908534</v>
      </c>
      <c r="M36" s="6">
        <f t="shared" ref="M36:M67" si="4">IF(_xlfn.F.TEST(F36:H36,I36:K36)&gt;0.05,_xlfn.T.TEST(F36:H36,I36:K36,2,2),_xlfn.T.TEST(F36:H36,I36:K36,2,3))</f>
        <v>2.4968272740222976E-2</v>
      </c>
      <c r="N36" s="4">
        <v>141488892.716968</v>
      </c>
      <c r="O36" s="4">
        <v>127236625.77654</v>
      </c>
      <c r="P36" s="7">
        <f t="shared" ref="P36:P67" si="5">STDEV(N36:O36)/AVERAGE(N36:O36)</f>
        <v>7.5004969065496141E-2</v>
      </c>
    </row>
    <row r="37" spans="1:16">
      <c r="A37" s="2" t="s">
        <v>187</v>
      </c>
      <c r="B37" s="2">
        <v>171.00586999999999</v>
      </c>
      <c r="C37" s="3">
        <v>0.89482298999999998</v>
      </c>
      <c r="D37" s="2" t="s">
        <v>7</v>
      </c>
      <c r="E37" s="2">
        <v>1.7893825000000001</v>
      </c>
      <c r="F37" s="4">
        <v>7028620.1056525297</v>
      </c>
      <c r="G37" s="4">
        <v>6955650.8917036904</v>
      </c>
      <c r="H37" s="4">
        <v>6838161.6709513003</v>
      </c>
      <c r="I37" s="4">
        <v>8497516.4065979198</v>
      </c>
      <c r="J37" s="4">
        <v>7810594.1241649296</v>
      </c>
      <c r="K37" s="4">
        <v>8023074.6047336599</v>
      </c>
      <c r="L37" s="3">
        <f>AVERAGE(F37:H37)/AVERAGE(I37:K37)</f>
        <v>0.85579196214038478</v>
      </c>
      <c r="M37" s="6">
        <f t="shared" si="4"/>
        <v>5.1350573535505345E-3</v>
      </c>
      <c r="N37" s="4">
        <v>6045305.5340671698</v>
      </c>
      <c r="O37" s="4">
        <v>5605064.8533227099</v>
      </c>
      <c r="P37" s="7">
        <f t="shared" si="5"/>
        <v>5.3439875361478831E-2</v>
      </c>
    </row>
    <row r="38" spans="1:16">
      <c r="A38" s="2" t="s">
        <v>85</v>
      </c>
      <c r="B38" s="2">
        <v>171.00640000000001</v>
      </c>
      <c r="C38" s="3">
        <v>0.89482298999999998</v>
      </c>
      <c r="D38" s="2" t="s">
        <v>7</v>
      </c>
      <c r="E38" s="2">
        <v>-1.3099237500000001</v>
      </c>
      <c r="F38" s="4">
        <v>7028620.1056525297</v>
      </c>
      <c r="G38" s="4">
        <v>6955650.8917036904</v>
      </c>
      <c r="H38" s="4">
        <v>6838161.6709513003</v>
      </c>
      <c r="I38" s="4">
        <v>8497516.4065979198</v>
      </c>
      <c r="J38" s="4">
        <v>7810594.1241649296</v>
      </c>
      <c r="K38" s="4">
        <v>8023074.6047336599</v>
      </c>
      <c r="L38" s="3">
        <f t="shared" si="3"/>
        <v>0.85579196214038478</v>
      </c>
      <c r="M38" s="6">
        <f t="shared" si="4"/>
        <v>5.1350573535505345E-3</v>
      </c>
      <c r="N38" s="4">
        <v>6045305.5340671698</v>
      </c>
      <c r="O38" s="4">
        <v>5605064.8533227099</v>
      </c>
      <c r="P38" s="7">
        <f t="shared" si="5"/>
        <v>5.3439875361478831E-2</v>
      </c>
    </row>
    <row r="39" spans="1:16">
      <c r="A39" s="2" t="s">
        <v>63</v>
      </c>
      <c r="B39" s="2">
        <v>132.02970999999999</v>
      </c>
      <c r="C39" s="3">
        <v>0.91565134000000004</v>
      </c>
      <c r="D39" s="2">
        <v>56</v>
      </c>
      <c r="E39" s="2">
        <v>2.90954625</v>
      </c>
      <c r="F39" s="4">
        <v>452178468.83249402</v>
      </c>
      <c r="G39" s="4">
        <v>507031976.924712</v>
      </c>
      <c r="H39" s="4">
        <v>488799553.05461103</v>
      </c>
      <c r="I39" s="4">
        <v>600525291.37520099</v>
      </c>
      <c r="J39" s="4">
        <v>528104440.17931801</v>
      </c>
      <c r="K39" s="4">
        <v>562805125.352862</v>
      </c>
      <c r="L39" s="3">
        <f t="shared" si="3"/>
        <v>0.85608381126740996</v>
      </c>
      <c r="M39" s="6">
        <f t="shared" si="4"/>
        <v>3.7203727927528574E-2</v>
      </c>
      <c r="N39" s="4">
        <v>484609425.52639401</v>
      </c>
      <c r="O39" s="4">
        <v>442684859.67585999</v>
      </c>
      <c r="P39" s="7">
        <f t="shared" si="5"/>
        <v>6.3939021914167407E-2</v>
      </c>
    </row>
    <row r="40" spans="1:16">
      <c r="A40" s="2" t="s">
        <v>106</v>
      </c>
      <c r="B40" s="2">
        <v>132.02970999999999</v>
      </c>
      <c r="C40" s="3">
        <v>0.91565134000000004</v>
      </c>
      <c r="D40" s="2">
        <v>56</v>
      </c>
      <c r="E40" s="2">
        <v>2.90954625</v>
      </c>
      <c r="F40" s="4">
        <v>452178468.83249402</v>
      </c>
      <c r="G40" s="4">
        <v>507031976.924712</v>
      </c>
      <c r="H40" s="4">
        <v>488799553.05461103</v>
      </c>
      <c r="I40" s="4">
        <v>600525291.37520099</v>
      </c>
      <c r="J40" s="4">
        <v>528104440.17931801</v>
      </c>
      <c r="K40" s="4">
        <v>562805125.352862</v>
      </c>
      <c r="L40" s="3">
        <f t="shared" si="3"/>
        <v>0.85608381126740996</v>
      </c>
      <c r="M40" s="6">
        <f t="shared" si="4"/>
        <v>3.7203727927528574E-2</v>
      </c>
      <c r="N40" s="4">
        <v>484609425.52639401</v>
      </c>
      <c r="O40" s="4">
        <v>442684859.67585999</v>
      </c>
      <c r="P40" s="7">
        <f t="shared" si="5"/>
        <v>6.3939021914167407E-2</v>
      </c>
    </row>
    <row r="41" spans="1:16">
      <c r="A41" s="2" t="s">
        <v>170</v>
      </c>
      <c r="B41" s="2">
        <v>402.99491999999998</v>
      </c>
      <c r="C41" s="3">
        <v>0.84807197000000001</v>
      </c>
      <c r="D41" s="2">
        <v>78</v>
      </c>
      <c r="E41" s="2">
        <v>-0.74125750000000001</v>
      </c>
      <c r="F41" s="4">
        <v>27008798.422307801</v>
      </c>
      <c r="G41" s="4">
        <v>28960068.454099201</v>
      </c>
      <c r="H41" s="4">
        <v>28791086.901574198</v>
      </c>
      <c r="I41" s="4">
        <v>30429704.0295869</v>
      </c>
      <c r="J41" s="4">
        <v>32694441.6398324</v>
      </c>
      <c r="K41" s="4">
        <v>31120489.365461301</v>
      </c>
      <c r="L41" s="3">
        <f t="shared" si="3"/>
        <v>0.89936104847359144</v>
      </c>
      <c r="M41" s="6">
        <f t="shared" si="4"/>
        <v>2.6000417659008755E-2</v>
      </c>
      <c r="N41" s="4">
        <v>21831666.915897999</v>
      </c>
      <c r="O41" s="4">
        <v>19724003.866655398</v>
      </c>
      <c r="P41" s="7">
        <f t="shared" si="5"/>
        <v>7.1727531117195209E-2</v>
      </c>
    </row>
    <row r="42" spans="1:16">
      <c r="A42" s="2" t="s">
        <v>166</v>
      </c>
      <c r="B42" s="2">
        <v>135.0299</v>
      </c>
      <c r="C42" s="3">
        <v>0.92809036</v>
      </c>
      <c r="D42" s="2">
        <v>10</v>
      </c>
      <c r="E42" s="2">
        <v>-1.3307687500000001</v>
      </c>
      <c r="F42" s="4">
        <v>19856071.289681502</v>
      </c>
      <c r="G42" s="4">
        <v>19677755.426704299</v>
      </c>
      <c r="H42" s="4">
        <v>20102332.697311901</v>
      </c>
      <c r="I42" s="4">
        <v>18393617.571826201</v>
      </c>
      <c r="J42" s="4">
        <v>17542304.8425368</v>
      </c>
      <c r="K42" s="4">
        <v>17322037.819356699</v>
      </c>
      <c r="L42" s="3">
        <f t="shared" si="3"/>
        <v>1.1197604856060508</v>
      </c>
      <c r="M42" s="6">
        <f t="shared" si="4"/>
        <v>3.6775439358351894E-3</v>
      </c>
      <c r="N42" s="4">
        <v>18734841.187793799</v>
      </c>
      <c r="O42" s="4">
        <v>17539593.357866898</v>
      </c>
      <c r="P42" s="7">
        <f t="shared" si="5"/>
        <v>4.6598540064130056E-2</v>
      </c>
    </row>
    <row r="43" spans="1:16">
      <c r="A43" s="2" t="s">
        <v>145</v>
      </c>
      <c r="B43" s="2">
        <v>96.969620000000006</v>
      </c>
      <c r="C43" s="3">
        <v>0.89482298999999998</v>
      </c>
      <c r="D43" s="2">
        <v>24</v>
      </c>
      <c r="E43" s="2">
        <v>-1.69415</v>
      </c>
      <c r="F43" s="4">
        <v>532074516.27082098</v>
      </c>
      <c r="G43" s="4">
        <v>544597639.47747195</v>
      </c>
      <c r="H43" s="4">
        <v>538989361.56093097</v>
      </c>
      <c r="I43" s="4">
        <v>430204137.77871901</v>
      </c>
      <c r="J43" s="4">
        <v>493950744.61385</v>
      </c>
      <c r="K43" s="4">
        <v>467818983.734644</v>
      </c>
      <c r="L43" s="3">
        <f t="shared" si="3"/>
        <v>1.1606981687122913</v>
      </c>
      <c r="M43" s="6">
        <f t="shared" si="4"/>
        <v>1.6746841665451543E-2</v>
      </c>
      <c r="N43" s="4">
        <v>541279780.56639099</v>
      </c>
      <c r="O43" s="4">
        <v>535632141.26804399</v>
      </c>
      <c r="P43" s="7">
        <f t="shared" si="5"/>
        <v>7.4165471931153092E-3</v>
      </c>
    </row>
    <row r="44" spans="1:16">
      <c r="A44" s="2" t="s">
        <v>35</v>
      </c>
      <c r="B44" s="2">
        <v>128.03478999999999</v>
      </c>
      <c r="C44" s="3">
        <v>1.008829</v>
      </c>
      <c r="D44" s="2">
        <v>35</v>
      </c>
      <c r="E44" s="2">
        <v>3.1138012499999999</v>
      </c>
      <c r="F44" s="4">
        <v>399538626.99871099</v>
      </c>
      <c r="G44" s="4">
        <v>398011125.07770801</v>
      </c>
      <c r="H44" s="4">
        <v>386225145.24702299</v>
      </c>
      <c r="I44" s="4">
        <v>342417180.088265</v>
      </c>
      <c r="J44" s="4">
        <v>328695112.90075302</v>
      </c>
      <c r="K44" s="4">
        <v>309779058.69591302</v>
      </c>
      <c r="L44" s="3">
        <f t="shared" si="3"/>
        <v>1.2068359001126951</v>
      </c>
      <c r="M44" s="6">
        <f t="shared" si="4"/>
        <v>2.8389228449693295E-3</v>
      </c>
      <c r="N44" s="4">
        <v>372281329.19210398</v>
      </c>
      <c r="O44" s="4">
        <v>377280592.88529098</v>
      </c>
      <c r="P44" s="7">
        <f t="shared" si="5"/>
        <v>9.4322114138215979E-3</v>
      </c>
    </row>
    <row r="45" spans="1:16">
      <c r="A45" s="2" t="s">
        <v>148</v>
      </c>
      <c r="B45" s="2">
        <v>128.03532000000001</v>
      </c>
      <c r="C45" s="3">
        <v>1.0127784</v>
      </c>
      <c r="D45" s="2">
        <v>27</v>
      </c>
      <c r="E45" s="2">
        <v>-1.025695</v>
      </c>
      <c r="F45" s="4">
        <v>398669030.20190197</v>
      </c>
      <c r="G45" s="4">
        <v>397949461.65638798</v>
      </c>
      <c r="H45" s="4">
        <v>386157455.267533</v>
      </c>
      <c r="I45" s="4">
        <v>341502548.694821</v>
      </c>
      <c r="J45" s="4">
        <v>328695112.90075302</v>
      </c>
      <c r="K45" s="4">
        <v>309290512.56234002</v>
      </c>
      <c r="L45" s="3">
        <f t="shared" si="3"/>
        <v>1.2075448977652841</v>
      </c>
      <c r="M45" s="6">
        <f t="shared" si="4"/>
        <v>2.6690679297138044E-3</v>
      </c>
      <c r="N45" s="4">
        <v>372281329.19210398</v>
      </c>
      <c r="O45" s="4">
        <v>376422444.710154</v>
      </c>
      <c r="P45" s="7">
        <f t="shared" si="5"/>
        <v>7.8220812197275814E-3</v>
      </c>
    </row>
    <row r="46" spans="1:16">
      <c r="A46" s="2" t="s">
        <v>150</v>
      </c>
      <c r="B46" s="2">
        <v>128.03532000000001</v>
      </c>
      <c r="C46" s="3">
        <v>1.0127784</v>
      </c>
      <c r="D46" s="2">
        <v>27</v>
      </c>
      <c r="E46" s="2">
        <v>-1.025695</v>
      </c>
      <c r="F46" s="4">
        <v>398669030.20190197</v>
      </c>
      <c r="G46" s="4">
        <v>397949461.65638798</v>
      </c>
      <c r="H46" s="4">
        <v>386157455.267533</v>
      </c>
      <c r="I46" s="4">
        <v>341502548.694821</v>
      </c>
      <c r="J46" s="4">
        <v>328695112.90075302</v>
      </c>
      <c r="K46" s="4">
        <v>309290512.56234002</v>
      </c>
      <c r="L46" s="3">
        <f t="shared" si="3"/>
        <v>1.2075448977652841</v>
      </c>
      <c r="M46" s="6">
        <f t="shared" si="4"/>
        <v>2.6690679297138044E-3</v>
      </c>
      <c r="N46" s="4">
        <v>372281329.19210398</v>
      </c>
      <c r="O46" s="4">
        <v>376422444.710154</v>
      </c>
      <c r="P46" s="7">
        <f t="shared" si="5"/>
        <v>7.8220812197275814E-3</v>
      </c>
    </row>
    <row r="47" spans="1:16">
      <c r="A47" s="2" t="s">
        <v>123</v>
      </c>
      <c r="B47" s="2">
        <v>179.05610999999999</v>
      </c>
      <c r="C47" s="3">
        <v>1.0119606999999999</v>
      </c>
      <c r="D47" s="2">
        <v>36</v>
      </c>
      <c r="E47" s="2">
        <v>-0.72221749999999996</v>
      </c>
      <c r="F47" s="4">
        <v>65910010.063623101</v>
      </c>
      <c r="G47" s="4">
        <v>68325311.187114999</v>
      </c>
      <c r="H47" s="4">
        <v>65309362.3839688</v>
      </c>
      <c r="I47" s="4">
        <v>55618517.531166598</v>
      </c>
      <c r="J47" s="4">
        <v>54243064.752918802</v>
      </c>
      <c r="K47" s="4">
        <v>51408376.026060797</v>
      </c>
      <c r="L47" s="3">
        <f t="shared" si="3"/>
        <v>1.237333262348544</v>
      </c>
      <c r="M47" s="6">
        <f t="shared" si="4"/>
        <v>1.172035597572415E-3</v>
      </c>
      <c r="N47" s="4">
        <v>69202284.277781293</v>
      </c>
      <c r="O47" s="4">
        <v>66162251.9196124</v>
      </c>
      <c r="P47" s="7">
        <f t="shared" si="5"/>
        <v>3.1760571208297672E-2</v>
      </c>
    </row>
    <row r="48" spans="1:16">
      <c r="A48" s="2" t="s">
        <v>215</v>
      </c>
      <c r="B48" s="2">
        <v>179.05610999999999</v>
      </c>
      <c r="C48" s="3">
        <v>1.0143492000000001</v>
      </c>
      <c r="D48" s="2">
        <v>13</v>
      </c>
      <c r="E48" s="2">
        <v>-0.72221749999999996</v>
      </c>
      <c r="F48" s="4">
        <v>65910010.063623101</v>
      </c>
      <c r="G48" s="4">
        <v>68325311.187114999</v>
      </c>
      <c r="H48" s="4">
        <v>65309362.3839688</v>
      </c>
      <c r="I48" s="4">
        <v>55618517.531166598</v>
      </c>
      <c r="J48" s="4">
        <v>54243064.752918802</v>
      </c>
      <c r="K48" s="4">
        <v>51408376.026060797</v>
      </c>
      <c r="L48" s="3">
        <f t="shared" si="3"/>
        <v>1.237333262348544</v>
      </c>
      <c r="M48" s="6">
        <f t="shared" si="4"/>
        <v>1.172035597572415E-3</v>
      </c>
      <c r="N48" s="4">
        <v>69202284.277781293</v>
      </c>
      <c r="O48" s="4">
        <v>66162251.9196124</v>
      </c>
      <c r="P48" s="7">
        <f t="shared" si="5"/>
        <v>3.1760571208297672E-2</v>
      </c>
    </row>
    <row r="49" spans="1:16">
      <c r="A49" s="2" t="s">
        <v>100</v>
      </c>
      <c r="B49" s="2">
        <v>119.03498</v>
      </c>
      <c r="C49" s="3">
        <v>1.016408</v>
      </c>
      <c r="D49" s="2">
        <v>4</v>
      </c>
      <c r="E49" s="2">
        <v>-1.2353149999999999</v>
      </c>
      <c r="F49" s="4">
        <v>11224084.1184464</v>
      </c>
      <c r="G49" s="4">
        <v>11323984.9892131</v>
      </c>
      <c r="H49" s="4">
        <v>10570738.730768301</v>
      </c>
      <c r="I49" s="4">
        <v>9561041.9533946197</v>
      </c>
      <c r="J49" s="4">
        <v>8173489.8249266203</v>
      </c>
      <c r="K49" s="4">
        <v>8781434.6785289105</v>
      </c>
      <c r="L49" s="3">
        <f t="shared" si="3"/>
        <v>1.2490137929659311</v>
      </c>
      <c r="M49" s="6">
        <f t="shared" si="4"/>
        <v>9.1430796135973467E-3</v>
      </c>
      <c r="N49" s="4">
        <v>10773225.584799901</v>
      </c>
      <c r="O49" s="4">
        <v>9680509.8862045109</v>
      </c>
      <c r="P49" s="7">
        <f t="shared" si="5"/>
        <v>7.5552622794124044E-2</v>
      </c>
    </row>
    <row r="50" spans="1:16">
      <c r="A50" s="2" t="s">
        <v>24</v>
      </c>
      <c r="B50" s="2">
        <v>161.04503</v>
      </c>
      <c r="C50" s="3">
        <v>1.0119606999999999</v>
      </c>
      <c r="D50" s="2">
        <v>12</v>
      </c>
      <c r="E50" s="2">
        <v>2.12368625</v>
      </c>
      <c r="F50" s="4">
        <v>17795760.0767035</v>
      </c>
      <c r="G50" s="4">
        <v>18519675.246167101</v>
      </c>
      <c r="H50" s="4">
        <v>16306128.692550899</v>
      </c>
      <c r="I50" s="4">
        <v>13123240.091829199</v>
      </c>
      <c r="J50" s="4">
        <v>15474659.5975824</v>
      </c>
      <c r="K50" s="4">
        <v>13096744.190483799</v>
      </c>
      <c r="L50" s="3">
        <f t="shared" si="3"/>
        <v>1.2620701154566021</v>
      </c>
      <c r="M50" s="6">
        <f t="shared" si="4"/>
        <v>2.3556608978666516E-2</v>
      </c>
      <c r="N50" s="4">
        <v>16643417.0779432</v>
      </c>
      <c r="O50" s="4">
        <v>15084147.373504501</v>
      </c>
      <c r="P50" s="7">
        <f t="shared" si="5"/>
        <v>6.9502352340634108E-2</v>
      </c>
    </row>
    <row r="51" spans="1:16">
      <c r="A51" s="2" t="s">
        <v>115</v>
      </c>
      <c r="B51" s="2">
        <v>161.04554999999999</v>
      </c>
      <c r="C51" s="3">
        <v>1.0127784</v>
      </c>
      <c r="D51" s="2">
        <v>15</v>
      </c>
      <c r="E51" s="2">
        <v>-1.1052200000000001</v>
      </c>
      <c r="F51" s="4">
        <v>17795760.0767035</v>
      </c>
      <c r="G51" s="4">
        <v>18519675.246167101</v>
      </c>
      <c r="H51" s="4">
        <v>16306128.692550899</v>
      </c>
      <c r="I51" s="4">
        <v>13123240.091829199</v>
      </c>
      <c r="J51" s="4">
        <v>15474659.5975824</v>
      </c>
      <c r="K51" s="4">
        <v>13096744.190483799</v>
      </c>
      <c r="L51" s="3">
        <f t="shared" si="3"/>
        <v>1.2620701154566021</v>
      </c>
      <c r="M51" s="6">
        <f t="shared" si="4"/>
        <v>2.3556608978666516E-2</v>
      </c>
      <c r="N51" s="4">
        <v>16643417.0779432</v>
      </c>
      <c r="O51" s="4">
        <v>15084147.373504501</v>
      </c>
      <c r="P51" s="7">
        <f t="shared" si="5"/>
        <v>6.9502352340634108E-2</v>
      </c>
    </row>
    <row r="52" spans="1:16">
      <c r="A52" s="2" t="s">
        <v>68</v>
      </c>
      <c r="B52" s="2">
        <v>173.00916000000001</v>
      </c>
      <c r="C52" s="3">
        <v>0.83920623999999999</v>
      </c>
      <c r="D52" s="2">
        <v>31</v>
      </c>
      <c r="E52" s="2">
        <v>-1.1408</v>
      </c>
      <c r="F52" s="4">
        <v>19220308.3596659</v>
      </c>
      <c r="G52" s="4">
        <v>21471428.180379301</v>
      </c>
      <c r="H52" s="4">
        <v>18701704.8260624</v>
      </c>
      <c r="I52" s="4">
        <v>15205619.1372387</v>
      </c>
      <c r="J52" s="4">
        <v>16200277.289132001</v>
      </c>
      <c r="K52" s="4">
        <v>15532045.5591274</v>
      </c>
      <c r="L52" s="3">
        <f t="shared" si="3"/>
        <v>1.2653610033532732</v>
      </c>
      <c r="M52" s="6">
        <f t="shared" si="4"/>
        <v>9.8970291540097753E-3</v>
      </c>
      <c r="N52" s="4">
        <v>16033591.778543301</v>
      </c>
      <c r="O52" s="4">
        <v>14348503.5448111</v>
      </c>
      <c r="P52" s="7">
        <f t="shared" si="5"/>
        <v>7.8436809857138384E-2</v>
      </c>
    </row>
    <row r="53" spans="1:16">
      <c r="A53" s="2" t="s">
        <v>34</v>
      </c>
      <c r="B53" s="2">
        <v>116.07118</v>
      </c>
      <c r="C53" s="3">
        <v>1.0782096999999999</v>
      </c>
      <c r="D53" s="2">
        <v>54</v>
      </c>
      <c r="E53" s="2">
        <v>3.2483962499999999</v>
      </c>
      <c r="F53" s="4">
        <v>43545918.820897803</v>
      </c>
      <c r="G53" s="4">
        <v>46421693.063903302</v>
      </c>
      <c r="H53" s="4">
        <v>42920323.032111101</v>
      </c>
      <c r="I53" s="4">
        <v>30774015.191451501</v>
      </c>
      <c r="J53" s="4">
        <v>38752164.763427101</v>
      </c>
      <c r="K53" s="4">
        <v>31631900.334685199</v>
      </c>
      <c r="L53" s="3">
        <f t="shared" si="3"/>
        <v>1.3136660416698505</v>
      </c>
      <c r="M53" s="6">
        <f t="shared" si="4"/>
        <v>1.8338168323080467E-2</v>
      </c>
      <c r="N53" s="4">
        <v>40095384.081202701</v>
      </c>
      <c r="O53" s="4">
        <v>46011774.975770697</v>
      </c>
      <c r="P53" s="7">
        <f t="shared" si="5"/>
        <v>9.7170088236944827E-2</v>
      </c>
    </row>
    <row r="54" spans="1:16">
      <c r="A54" s="2" t="s">
        <v>73</v>
      </c>
      <c r="B54" s="2">
        <v>131.03497999999999</v>
      </c>
      <c r="C54" s="3">
        <v>0.89855266</v>
      </c>
      <c r="D54" s="2" t="s">
        <v>7</v>
      </c>
      <c r="E54" s="2">
        <v>-1.2604662499999999</v>
      </c>
      <c r="F54" s="4">
        <v>12604465.756002</v>
      </c>
      <c r="G54" s="4">
        <v>12973785.3645181</v>
      </c>
      <c r="H54" s="4">
        <v>12081653.3941033</v>
      </c>
      <c r="I54" s="4">
        <v>8924302.6419073902</v>
      </c>
      <c r="J54" s="4">
        <v>9822203.1129293591</v>
      </c>
      <c r="K54" s="4">
        <v>9200401.1911731493</v>
      </c>
      <c r="L54" s="3">
        <f t="shared" si="3"/>
        <v>1.3475517912367856</v>
      </c>
      <c r="M54" s="6">
        <f t="shared" si="4"/>
        <v>9.4772099680199054E-4</v>
      </c>
      <c r="N54" s="4">
        <v>13142088.541820001</v>
      </c>
      <c r="O54" s="4">
        <v>13296024.2321628</v>
      </c>
      <c r="P54" s="7">
        <f t="shared" si="5"/>
        <v>8.234246630125704E-3</v>
      </c>
    </row>
    <row r="55" spans="1:16">
      <c r="A55" s="2" t="s">
        <v>79</v>
      </c>
      <c r="B55" s="2">
        <v>131.03446</v>
      </c>
      <c r="C55" s="3">
        <v>0.89855266</v>
      </c>
      <c r="D55" s="2" t="s">
        <v>7</v>
      </c>
      <c r="E55" s="2">
        <v>2.7079487499999999</v>
      </c>
      <c r="F55" s="4">
        <v>12604465.756002</v>
      </c>
      <c r="G55" s="4">
        <v>12973785.3645181</v>
      </c>
      <c r="H55" s="4">
        <v>12081653.3941033</v>
      </c>
      <c r="I55" s="4">
        <v>8924302.6419073902</v>
      </c>
      <c r="J55" s="4">
        <v>9822203.1129293591</v>
      </c>
      <c r="K55" s="4">
        <v>9200401.1911731493</v>
      </c>
      <c r="L55" s="3">
        <f t="shared" si="3"/>
        <v>1.3475517912367856</v>
      </c>
      <c r="M55" s="6">
        <f t="shared" si="4"/>
        <v>9.4772099680199054E-4</v>
      </c>
      <c r="N55" s="4">
        <v>13142088.541820001</v>
      </c>
      <c r="O55" s="4">
        <v>13296024.2321628</v>
      </c>
      <c r="P55" s="7">
        <f t="shared" si="5"/>
        <v>8.234246630125704E-3</v>
      </c>
    </row>
    <row r="56" spans="1:16">
      <c r="A56" s="2" t="s">
        <v>121</v>
      </c>
      <c r="B56" s="2">
        <v>131.03497999999999</v>
      </c>
      <c r="C56" s="3">
        <v>0.89855266</v>
      </c>
      <c r="D56" s="2" t="s">
        <v>7</v>
      </c>
      <c r="E56" s="2">
        <v>-1.2604662499999999</v>
      </c>
      <c r="F56" s="4">
        <v>12604465.756002</v>
      </c>
      <c r="G56" s="4">
        <v>12973785.3645181</v>
      </c>
      <c r="H56" s="4">
        <v>12081653.3941033</v>
      </c>
      <c r="I56" s="4">
        <v>8924302.6419073902</v>
      </c>
      <c r="J56" s="4">
        <v>9822203.1129293591</v>
      </c>
      <c r="K56" s="4">
        <v>9200401.1911731493</v>
      </c>
      <c r="L56" s="3">
        <f t="shared" si="3"/>
        <v>1.3475517912367856</v>
      </c>
      <c r="M56" s="6">
        <f t="shared" si="4"/>
        <v>9.4772099680199054E-4</v>
      </c>
      <c r="N56" s="4">
        <v>13142088.541820001</v>
      </c>
      <c r="O56" s="4">
        <v>13296024.2321628</v>
      </c>
      <c r="P56" s="7">
        <f t="shared" si="5"/>
        <v>8.234246630125704E-3</v>
      </c>
    </row>
    <row r="57" spans="1:16">
      <c r="A57" s="2" t="s">
        <v>122</v>
      </c>
      <c r="B57" s="2">
        <v>131.03497999999999</v>
      </c>
      <c r="C57" s="3">
        <v>0.89855266</v>
      </c>
      <c r="D57" s="2" t="s">
        <v>7</v>
      </c>
      <c r="E57" s="2">
        <v>-1.2604662499999999</v>
      </c>
      <c r="F57" s="4">
        <v>12604465.756002</v>
      </c>
      <c r="G57" s="4">
        <v>12973785.3645181</v>
      </c>
      <c r="H57" s="4">
        <v>12081653.3941033</v>
      </c>
      <c r="I57" s="4">
        <v>8924302.6419073902</v>
      </c>
      <c r="J57" s="4">
        <v>9822203.1129293591</v>
      </c>
      <c r="K57" s="4">
        <v>9200401.1911731493</v>
      </c>
      <c r="L57" s="3">
        <f t="shared" si="3"/>
        <v>1.3475517912367856</v>
      </c>
      <c r="M57" s="6">
        <f t="shared" si="4"/>
        <v>9.4772099680199054E-4</v>
      </c>
      <c r="N57" s="4">
        <v>13142088.541820001</v>
      </c>
      <c r="O57" s="4">
        <v>13296024.2321628</v>
      </c>
      <c r="P57" s="7">
        <f t="shared" si="5"/>
        <v>8.234246630125704E-3</v>
      </c>
    </row>
    <row r="58" spans="1:16">
      <c r="A58" s="2" t="s">
        <v>126</v>
      </c>
      <c r="B58" s="2">
        <v>308.09818000000001</v>
      </c>
      <c r="C58" s="3">
        <v>0.89378966999999998</v>
      </c>
      <c r="D58" s="2">
        <v>20</v>
      </c>
      <c r="E58" s="2">
        <v>0.72681375000000004</v>
      </c>
      <c r="F58" s="4">
        <v>46874528.085860103</v>
      </c>
      <c r="G58" s="4">
        <v>48168952.542038798</v>
      </c>
      <c r="H58" s="4">
        <v>51103781.968655199</v>
      </c>
      <c r="I58" s="4">
        <v>35284943.538105004</v>
      </c>
      <c r="J58" s="4">
        <v>42013221.406647503</v>
      </c>
      <c r="K58" s="4">
        <v>29924345.259436</v>
      </c>
      <c r="L58" s="3">
        <f t="shared" si="3"/>
        <v>1.3630278037535166</v>
      </c>
      <c r="M58" s="6">
        <f t="shared" si="4"/>
        <v>2.5048252395627107E-2</v>
      </c>
      <c r="N58" s="4">
        <v>43748714.4825112</v>
      </c>
      <c r="O58" s="4">
        <v>42964782.622762099</v>
      </c>
      <c r="P58" s="7">
        <f t="shared" si="5"/>
        <v>1.2785173070434518E-2</v>
      </c>
    </row>
    <row r="59" spans="1:16">
      <c r="A59" s="2" t="s">
        <v>153</v>
      </c>
      <c r="B59" s="2">
        <v>308.97768000000002</v>
      </c>
      <c r="C59" s="3">
        <v>0.83920623999999999</v>
      </c>
      <c r="D59" s="2">
        <v>38</v>
      </c>
      <c r="E59" s="2">
        <v>0.76612875000000003</v>
      </c>
      <c r="F59" s="4">
        <v>2946051.3473387002</v>
      </c>
      <c r="G59" s="4">
        <v>2697466.1375923101</v>
      </c>
      <c r="H59" s="4">
        <v>3210387.3715049699</v>
      </c>
      <c r="I59" s="4">
        <v>1884008.03876886</v>
      </c>
      <c r="J59" s="4">
        <v>1898461.71253306</v>
      </c>
      <c r="K59" s="4">
        <v>2513327.6274624802</v>
      </c>
      <c r="L59" s="3">
        <f t="shared" si="3"/>
        <v>1.4063198549400628</v>
      </c>
      <c r="M59" s="6">
        <f t="shared" si="4"/>
        <v>2.8677756687316334E-2</v>
      </c>
      <c r="N59" s="4">
        <v>2509323.5612026802</v>
      </c>
      <c r="O59" s="4">
        <v>2193747.23557851</v>
      </c>
      <c r="P59" s="7">
        <f t="shared" si="5"/>
        <v>9.4893812775902683E-2</v>
      </c>
    </row>
    <row r="60" spans="1:16">
      <c r="A60" s="2" t="s">
        <v>33</v>
      </c>
      <c r="B60" s="2">
        <v>388.94452999999999</v>
      </c>
      <c r="C60" s="3">
        <v>0.81987315999999999</v>
      </c>
      <c r="D60" s="2">
        <v>56</v>
      </c>
      <c r="E60" s="2">
        <v>-0.72452625000000004</v>
      </c>
      <c r="F60" s="4">
        <v>2686112.3758209301</v>
      </c>
      <c r="G60" s="4">
        <v>3025410.1819944698</v>
      </c>
      <c r="H60" s="4">
        <v>3537909.26517952</v>
      </c>
      <c r="I60" s="4">
        <v>1656814.1024639199</v>
      </c>
      <c r="J60" s="4">
        <v>1810225.06982371</v>
      </c>
      <c r="K60" s="4">
        <v>2074936.7560460099</v>
      </c>
      <c r="L60" s="3">
        <f t="shared" si="3"/>
        <v>1.6689772641751688</v>
      </c>
      <c r="M60" s="6">
        <f t="shared" si="4"/>
        <v>1.1018425854300316E-2</v>
      </c>
      <c r="N60" s="4">
        <v>1921570.87866183</v>
      </c>
      <c r="O60" s="4">
        <v>1778677.6339096201</v>
      </c>
      <c r="P60" s="7">
        <f t="shared" si="5"/>
        <v>5.4612970997355723E-2</v>
      </c>
    </row>
    <row r="61" spans="1:16">
      <c r="A61" s="2" t="s">
        <v>67</v>
      </c>
      <c r="B61" s="2">
        <v>203.08207999999999</v>
      </c>
      <c r="C61" s="3">
        <v>5.6994590000000001</v>
      </c>
      <c r="D61" s="2">
        <v>58</v>
      </c>
      <c r="E61" s="2">
        <v>1.7698400000000001</v>
      </c>
      <c r="F61" s="4">
        <v>11168020.0695496</v>
      </c>
      <c r="G61" s="4">
        <v>13401920.002524899</v>
      </c>
      <c r="H61" s="4">
        <v>11971240.1394758</v>
      </c>
      <c r="I61" s="4">
        <v>6379921.5024601799</v>
      </c>
      <c r="J61" s="4">
        <v>8216916.5213012798</v>
      </c>
      <c r="K61" s="4">
        <v>6236240.3135407502</v>
      </c>
      <c r="L61" s="3">
        <f t="shared" si="3"/>
        <v>1.7539981187572407</v>
      </c>
      <c r="M61" s="6">
        <f t="shared" si="4"/>
        <v>4.5767577451463533E-3</v>
      </c>
      <c r="N61" s="4">
        <v>11541722.038439199</v>
      </c>
      <c r="O61" s="4">
        <v>11867571.528740801</v>
      </c>
      <c r="P61" s="7">
        <f t="shared" si="5"/>
        <v>1.9685376970237128E-2</v>
      </c>
    </row>
    <row r="62" spans="1:16">
      <c r="A62" s="2" t="s">
        <v>113</v>
      </c>
      <c r="B62" s="2">
        <v>203.08207999999999</v>
      </c>
      <c r="C62" s="3">
        <v>5.7271232000000003</v>
      </c>
      <c r="D62" s="2">
        <v>72</v>
      </c>
      <c r="E62" s="2">
        <v>1.7698400000000001</v>
      </c>
      <c r="F62" s="4">
        <v>11168020.0695496</v>
      </c>
      <c r="G62" s="4">
        <v>13401920.002524899</v>
      </c>
      <c r="H62" s="4">
        <v>11971240.1394758</v>
      </c>
      <c r="I62" s="4">
        <v>6379921.5024601799</v>
      </c>
      <c r="J62" s="4">
        <v>8216916.5213012798</v>
      </c>
      <c r="K62" s="4">
        <v>6236240.3135407502</v>
      </c>
      <c r="L62" s="3">
        <f t="shared" si="3"/>
        <v>1.7539981187572407</v>
      </c>
      <c r="M62" s="6">
        <f t="shared" si="4"/>
        <v>4.5767577451463533E-3</v>
      </c>
      <c r="N62" s="4">
        <v>11541722.038439199</v>
      </c>
      <c r="O62" s="4">
        <v>11867571.528740801</v>
      </c>
      <c r="P62" s="7">
        <f t="shared" si="5"/>
        <v>1.9685376970237128E-2</v>
      </c>
    </row>
    <row r="63" spans="1:16">
      <c r="A63" s="2" t="s">
        <v>157</v>
      </c>
      <c r="B63" s="2">
        <v>453.06643000000003</v>
      </c>
      <c r="C63" s="3">
        <v>0.81199089000000002</v>
      </c>
      <c r="D63" s="2" t="s">
        <v>7</v>
      </c>
      <c r="E63" s="2">
        <v>-1.0880462500000001</v>
      </c>
      <c r="F63" s="4">
        <v>7299029.7129700696</v>
      </c>
      <c r="G63" s="4">
        <v>9070955.2597538494</v>
      </c>
      <c r="H63" s="4">
        <v>7307162.8666455504</v>
      </c>
      <c r="I63" s="4">
        <v>3939155.5266822898</v>
      </c>
      <c r="J63" s="4">
        <v>4105594.0963065098</v>
      </c>
      <c r="K63" s="4">
        <v>3592375.3818669599</v>
      </c>
      <c r="L63" s="3">
        <f t="shared" si="3"/>
        <v>2.0346217669303917</v>
      </c>
      <c r="M63" s="6">
        <f t="shared" si="4"/>
        <v>2.7355168352972995E-3</v>
      </c>
      <c r="N63" s="4">
        <v>5480735.4106024196</v>
      </c>
      <c r="O63" s="4">
        <v>5127361.0827917503</v>
      </c>
      <c r="P63" s="7">
        <f t="shared" si="5"/>
        <v>4.7109937894656673E-2</v>
      </c>
    </row>
    <row r="64" spans="1:16">
      <c r="A64" s="2" t="s">
        <v>51</v>
      </c>
      <c r="B64" s="2">
        <v>129.01933</v>
      </c>
      <c r="C64" s="3">
        <v>0.89428236999999999</v>
      </c>
      <c r="D64" s="2">
        <v>10</v>
      </c>
      <c r="E64" s="2">
        <v>-0.84985500000000014</v>
      </c>
      <c r="F64" s="4">
        <v>118058046.552948</v>
      </c>
      <c r="G64" s="4">
        <v>131821835.54296701</v>
      </c>
      <c r="H64" s="4">
        <v>124277843.679217</v>
      </c>
      <c r="I64" s="4">
        <v>114824330.008251</v>
      </c>
      <c r="J64" s="4">
        <v>109121646.18356</v>
      </c>
      <c r="K64" s="4">
        <v>114051632.304131</v>
      </c>
      <c r="L64" s="3">
        <f t="shared" si="3"/>
        <v>1.1069833524565431</v>
      </c>
      <c r="M64" s="6">
        <f t="shared" si="4"/>
        <v>5.0674293095887744E-2</v>
      </c>
      <c r="N64" s="4">
        <v>120471294.10898399</v>
      </c>
      <c r="O64" s="4">
        <v>119747925.2612</v>
      </c>
      <c r="P64" s="7">
        <f t="shared" si="5"/>
        <v>4.258601946240872E-3</v>
      </c>
    </row>
    <row r="65" spans="1:16">
      <c r="A65" s="2" t="s">
        <v>94</v>
      </c>
      <c r="B65" s="2">
        <v>129.01933</v>
      </c>
      <c r="C65" s="3">
        <v>0.89428236999999999</v>
      </c>
      <c r="D65" s="2">
        <v>10</v>
      </c>
      <c r="E65" s="2">
        <v>-0.84985500000000014</v>
      </c>
      <c r="F65" s="4">
        <v>118058046.552948</v>
      </c>
      <c r="G65" s="4">
        <v>131821835.54296701</v>
      </c>
      <c r="H65" s="4">
        <v>124277843.679217</v>
      </c>
      <c r="I65" s="4">
        <v>114824330.008251</v>
      </c>
      <c r="J65" s="4">
        <v>109121646.18356</v>
      </c>
      <c r="K65" s="4">
        <v>114051632.304131</v>
      </c>
      <c r="L65" s="3">
        <f t="shared" si="3"/>
        <v>1.1069833524565431</v>
      </c>
      <c r="M65" s="6">
        <f t="shared" si="4"/>
        <v>5.0674293095887744E-2</v>
      </c>
      <c r="N65" s="4">
        <v>120471294.10898399</v>
      </c>
      <c r="O65" s="4">
        <v>119747925.2612</v>
      </c>
      <c r="P65" s="7">
        <f t="shared" si="5"/>
        <v>4.258601946240872E-3</v>
      </c>
    </row>
    <row r="66" spans="1:16">
      <c r="A66" s="2" t="s">
        <v>44</v>
      </c>
      <c r="B66" s="2">
        <v>175.04728</v>
      </c>
      <c r="C66" s="3">
        <v>5.9953399000000003</v>
      </c>
      <c r="D66" s="2">
        <v>10</v>
      </c>
      <c r="E66" s="2">
        <v>-0.8971562500000001</v>
      </c>
      <c r="F66" s="4">
        <v>1193056.1283500399</v>
      </c>
      <c r="G66" s="4">
        <v>1275865.9079690101</v>
      </c>
      <c r="H66" s="4">
        <v>1174316.2320793499</v>
      </c>
      <c r="I66" s="4">
        <v>699514.39625067904</v>
      </c>
      <c r="J66" s="4">
        <v>1086015.7791156101</v>
      </c>
      <c r="K66" s="4">
        <v>912773.84088521905</v>
      </c>
      <c r="L66" s="3">
        <f t="shared" si="3"/>
        <v>1.3501956215666153</v>
      </c>
      <c r="M66" s="6">
        <f t="shared" si="4"/>
        <v>5.330137333411937E-2</v>
      </c>
      <c r="N66" s="4">
        <v>928920.67308470898</v>
      </c>
      <c r="O66" s="4">
        <v>1176047.1014527599</v>
      </c>
      <c r="P66" s="7">
        <f t="shared" si="5"/>
        <v>0.1660308299473694</v>
      </c>
    </row>
    <row r="67" spans="1:16">
      <c r="A67" s="2" t="s">
        <v>132</v>
      </c>
      <c r="B67" s="2">
        <v>121.04073</v>
      </c>
      <c r="C67" s="3">
        <v>2.7294662000000001</v>
      </c>
      <c r="D67" s="2">
        <v>30</v>
      </c>
      <c r="E67" s="2">
        <v>-1.2094225000000001</v>
      </c>
      <c r="F67" s="4">
        <v>5373601.2524089301</v>
      </c>
      <c r="G67" s="4">
        <v>6033693.07052356</v>
      </c>
      <c r="H67" s="4">
        <v>6069608.4060439998</v>
      </c>
      <c r="I67" s="4">
        <v>4068502.5175118502</v>
      </c>
      <c r="J67" s="4">
        <v>4693513.0197332297</v>
      </c>
      <c r="K67" s="4">
        <v>5299602.9275686601</v>
      </c>
      <c r="L67" s="3">
        <f t="shared" si="3"/>
        <v>1.2428798841832316</v>
      </c>
      <c r="M67" s="6">
        <f t="shared" si="4"/>
        <v>5.3975722208512558E-2</v>
      </c>
      <c r="N67" s="4">
        <v>5586958.4678374296</v>
      </c>
      <c r="O67" s="4">
        <v>5558756.8967414303</v>
      </c>
      <c r="P67" s="7">
        <f t="shared" si="5"/>
        <v>3.5783297006614615E-3</v>
      </c>
    </row>
    <row r="68" spans="1:16">
      <c r="A68" s="2" t="s">
        <v>102</v>
      </c>
      <c r="B68" s="2">
        <v>164.07118</v>
      </c>
      <c r="C68" s="3">
        <v>3.5639978000000001</v>
      </c>
      <c r="D68" s="2">
        <v>50</v>
      </c>
      <c r="E68" s="2">
        <v>2.2689937499999999</v>
      </c>
      <c r="F68" s="4">
        <v>25749155.974801101</v>
      </c>
      <c r="G68" s="4">
        <v>31625070.729111601</v>
      </c>
      <c r="H68" s="4">
        <v>28064611.623171698</v>
      </c>
      <c r="I68" s="4">
        <v>17731288.148137901</v>
      </c>
      <c r="J68" s="4">
        <v>25230659.633637901</v>
      </c>
      <c r="K68" s="4">
        <v>19621010.740804002</v>
      </c>
      <c r="L68" s="3">
        <f t="shared" ref="L68:L99" si="6">AVERAGE(F68:H68)/AVERAGE(I68:K68)</f>
        <v>1.3652093212604874</v>
      </c>
      <c r="M68" s="6">
        <f t="shared" ref="M68:M99" si="7">IF(_xlfn.F.TEST(F68:H68,I68:K68)&gt;0.05,_xlfn.T.TEST(F68:H68,I68:K68,2,2),_xlfn.T.TEST(F68:H68,I68:K68,2,3))</f>
        <v>5.4372637386274722E-2</v>
      </c>
      <c r="N68" s="4">
        <v>29534117.5493953</v>
      </c>
      <c r="O68" s="4">
        <v>25805050.223870002</v>
      </c>
      <c r="P68" s="7">
        <f t="shared" ref="P68:P99" si="8">STDEV(N68:O68)/AVERAGE(N68:O68)</f>
        <v>9.5297739358270558E-2</v>
      </c>
    </row>
    <row r="69" spans="1:16">
      <c r="A69" s="2" t="s">
        <v>130</v>
      </c>
      <c r="B69" s="2">
        <v>664.11748999999998</v>
      </c>
      <c r="C69" s="3">
        <v>1.7065451</v>
      </c>
      <c r="D69" s="2">
        <v>58</v>
      </c>
      <c r="E69" s="2">
        <v>0.3256925</v>
      </c>
      <c r="F69" s="4">
        <v>1958537</v>
      </c>
      <c r="G69" s="4">
        <v>1869440</v>
      </c>
      <c r="H69" s="4">
        <v>2329515</v>
      </c>
      <c r="I69" s="4">
        <v>1476787</v>
      </c>
      <c r="J69" s="4">
        <v>1649261</v>
      </c>
      <c r="K69" s="4">
        <v>910670</v>
      </c>
      <c r="L69" s="3">
        <f t="shared" si="6"/>
        <v>1.525370858207088</v>
      </c>
      <c r="M69" s="6">
        <f t="shared" si="7"/>
        <v>5.5263385043589922E-2</v>
      </c>
      <c r="N69" s="4">
        <v>1686893</v>
      </c>
      <c r="O69" s="4">
        <v>1527044</v>
      </c>
      <c r="P69" s="7">
        <f t="shared" si="8"/>
        <v>7.0337602676025346E-2</v>
      </c>
    </row>
    <row r="70" spans="1:16">
      <c r="A70" s="2" t="s">
        <v>27</v>
      </c>
      <c r="B70" s="2">
        <v>172.9914</v>
      </c>
      <c r="C70" s="3">
        <v>5.5639931999999996</v>
      </c>
      <c r="D70" s="2">
        <v>12</v>
      </c>
      <c r="E70" s="2">
        <v>-1.30238875</v>
      </c>
      <c r="F70" s="4">
        <v>960469.64454478701</v>
      </c>
      <c r="G70" s="4">
        <v>939727.71154901804</v>
      </c>
      <c r="H70" s="4">
        <v>925866.16424408299</v>
      </c>
      <c r="I70" s="4">
        <v>773572.86808153498</v>
      </c>
      <c r="J70" s="4">
        <v>889604.82939676999</v>
      </c>
      <c r="K70" s="4">
        <v>681579.16296022001</v>
      </c>
      <c r="L70" s="3">
        <f t="shared" si="6"/>
        <v>1.2052693257966829</v>
      </c>
      <c r="M70" s="6">
        <f t="shared" si="7"/>
        <v>5.8231757538349541E-2</v>
      </c>
      <c r="N70" s="4">
        <v>792137.20988318801</v>
      </c>
      <c r="O70" s="4">
        <v>888465.02536516904</v>
      </c>
      <c r="P70" s="7">
        <f t="shared" si="8"/>
        <v>8.1059099072457785E-2</v>
      </c>
    </row>
    <row r="71" spans="1:16">
      <c r="A71" s="2" t="s">
        <v>195</v>
      </c>
      <c r="B71" s="2">
        <v>172.99084999999999</v>
      </c>
      <c r="C71" s="3">
        <v>5.5639931999999996</v>
      </c>
      <c r="D71" s="2">
        <v>12</v>
      </c>
      <c r="E71" s="2">
        <v>1.87696375</v>
      </c>
      <c r="F71" s="4">
        <v>960469.64454478701</v>
      </c>
      <c r="G71" s="4">
        <v>939727.71154901804</v>
      </c>
      <c r="H71" s="4">
        <v>925866.16424408299</v>
      </c>
      <c r="I71" s="4">
        <v>773572.86808153498</v>
      </c>
      <c r="J71" s="4">
        <v>889604.82939676999</v>
      </c>
      <c r="K71" s="4">
        <v>681579.16296022001</v>
      </c>
      <c r="L71" s="3">
        <f t="shared" si="6"/>
        <v>1.2052693257966829</v>
      </c>
      <c r="M71" s="6">
        <f t="shared" si="7"/>
        <v>5.8231757538349541E-2</v>
      </c>
      <c r="N71" s="4">
        <v>792137.20988318801</v>
      </c>
      <c r="O71" s="4">
        <v>888465.02536516904</v>
      </c>
      <c r="P71" s="7">
        <f t="shared" si="8"/>
        <v>8.1059099072457785E-2</v>
      </c>
    </row>
    <row r="72" spans="1:16">
      <c r="A72" s="2" t="s">
        <v>45</v>
      </c>
      <c r="B72" s="2">
        <v>160.06153</v>
      </c>
      <c r="C72" s="3">
        <v>1.0522940000000001</v>
      </c>
      <c r="D72" s="2">
        <v>13</v>
      </c>
      <c r="E72" s="2">
        <v>-1.2564675000000001</v>
      </c>
      <c r="F72" s="4">
        <v>7105134.0502439803</v>
      </c>
      <c r="G72" s="4">
        <v>7341302.0513825798</v>
      </c>
      <c r="H72" s="4">
        <v>6979113.79954655</v>
      </c>
      <c r="I72" s="4">
        <v>8695106.4791583903</v>
      </c>
      <c r="J72" s="4">
        <v>7435191.4550603004</v>
      </c>
      <c r="K72" s="4">
        <v>8407161.9232642092</v>
      </c>
      <c r="L72" s="3">
        <f t="shared" si="6"/>
        <v>0.87317717586155175</v>
      </c>
      <c r="M72" s="6">
        <f t="shared" si="7"/>
        <v>5.869490437823139E-2</v>
      </c>
      <c r="N72" s="4">
        <v>5851423.7897309996</v>
      </c>
      <c r="O72" s="4">
        <v>6527155.1173119703</v>
      </c>
      <c r="P72" s="7">
        <f t="shared" si="8"/>
        <v>7.7200170969679488E-2</v>
      </c>
    </row>
    <row r="73" spans="1:16">
      <c r="A73" s="2" t="s">
        <v>128</v>
      </c>
      <c r="B73" s="2">
        <v>160.06101000000001</v>
      </c>
      <c r="C73" s="3">
        <v>1.0522940000000001</v>
      </c>
      <c r="D73" s="2">
        <v>13</v>
      </c>
      <c r="E73" s="2">
        <v>1.9922899999999999</v>
      </c>
      <c r="F73" s="4">
        <v>7105134.0502439803</v>
      </c>
      <c r="G73" s="4">
        <v>7341302.0513825798</v>
      </c>
      <c r="H73" s="4">
        <v>6979113.79954655</v>
      </c>
      <c r="I73" s="4">
        <v>8695106.4791583903</v>
      </c>
      <c r="J73" s="4">
        <v>7435191.4550603004</v>
      </c>
      <c r="K73" s="4">
        <v>8407161.9232642092</v>
      </c>
      <c r="L73" s="3">
        <f t="shared" si="6"/>
        <v>0.87317717586155175</v>
      </c>
      <c r="M73" s="6">
        <f t="shared" si="7"/>
        <v>5.869490437823139E-2</v>
      </c>
      <c r="N73" s="4">
        <v>5851423.7897309996</v>
      </c>
      <c r="O73" s="4">
        <v>6527155.1173119703</v>
      </c>
      <c r="P73" s="7">
        <f t="shared" si="8"/>
        <v>7.7200170969679488E-2</v>
      </c>
    </row>
    <row r="74" spans="1:16">
      <c r="A74" s="2" t="s">
        <v>149</v>
      </c>
      <c r="B74" s="2">
        <v>176.93594999999999</v>
      </c>
      <c r="C74" s="3">
        <v>0.89428236999999999</v>
      </c>
      <c r="D74" s="2">
        <v>30</v>
      </c>
      <c r="E74" s="2">
        <v>-1.2866187499999999</v>
      </c>
      <c r="F74" s="4">
        <v>19184413.684863001</v>
      </c>
      <c r="G74" s="4">
        <v>19393622.085953899</v>
      </c>
      <c r="H74" s="4">
        <v>17866489.9084513</v>
      </c>
      <c r="I74" s="4">
        <v>12309688.7733775</v>
      </c>
      <c r="J74" s="4">
        <v>17273957.416382998</v>
      </c>
      <c r="K74" s="4">
        <v>15656005.419033499</v>
      </c>
      <c r="L74" s="3">
        <f t="shared" si="6"/>
        <v>1.2476781688631775</v>
      </c>
      <c r="M74" s="6">
        <f t="shared" si="7"/>
        <v>7.2089027458013114E-2</v>
      </c>
      <c r="N74" s="4">
        <v>18146827.695820801</v>
      </c>
      <c r="O74" s="4">
        <v>18483355.465983201</v>
      </c>
      <c r="P74" s="7">
        <f t="shared" si="8"/>
        <v>1.2992622356721049E-2</v>
      </c>
    </row>
    <row r="75" spans="1:16">
      <c r="A75" s="2" t="s">
        <v>22</v>
      </c>
      <c r="B75" s="2">
        <v>129.05572000000001</v>
      </c>
      <c r="C75" s="3">
        <v>3.7350946999999999</v>
      </c>
      <c r="D75" s="2">
        <v>4</v>
      </c>
      <c r="E75" s="2">
        <v>-0.89159375000000007</v>
      </c>
      <c r="F75" s="4">
        <v>4703558.17250048</v>
      </c>
      <c r="G75" s="4">
        <v>5195294.4053218402</v>
      </c>
      <c r="H75" s="4">
        <v>4779875.9510917999</v>
      </c>
      <c r="I75" s="4">
        <v>7660845.10502184</v>
      </c>
      <c r="J75" s="4">
        <v>10579209.865645999</v>
      </c>
      <c r="K75" s="4">
        <v>7041889.4732236303</v>
      </c>
      <c r="L75" s="3">
        <f t="shared" si="6"/>
        <v>0.58060124930227597</v>
      </c>
      <c r="M75" s="6">
        <f t="shared" si="7"/>
        <v>8.0736740213355251E-2</v>
      </c>
      <c r="N75" s="4">
        <v>4239920.3657887597</v>
      </c>
      <c r="O75" s="4">
        <v>4005382.5705160098</v>
      </c>
      <c r="P75" s="7">
        <f t="shared" si="8"/>
        <v>4.0227331066680791E-2</v>
      </c>
    </row>
    <row r="76" spans="1:16">
      <c r="A76" s="2" t="s">
        <v>95</v>
      </c>
      <c r="B76" s="2">
        <v>129.05517</v>
      </c>
      <c r="C76" s="3">
        <v>3.7350946999999999</v>
      </c>
      <c r="D76" s="2">
        <v>20</v>
      </c>
      <c r="E76" s="2">
        <v>3.3701462499999999</v>
      </c>
      <c r="F76" s="4">
        <v>4703558.17250048</v>
      </c>
      <c r="G76" s="4">
        <v>5195294.4053218402</v>
      </c>
      <c r="H76" s="4">
        <v>4779875.9510917999</v>
      </c>
      <c r="I76" s="4">
        <v>7660845.10502184</v>
      </c>
      <c r="J76" s="4">
        <v>10579209.865645999</v>
      </c>
      <c r="K76" s="4">
        <v>7041889.4732236303</v>
      </c>
      <c r="L76" s="3">
        <f t="shared" si="6"/>
        <v>0.58060124930227597</v>
      </c>
      <c r="M76" s="6">
        <f t="shared" si="7"/>
        <v>8.0736740213355251E-2</v>
      </c>
      <c r="N76" s="4">
        <v>4239920.3657887597</v>
      </c>
      <c r="O76" s="4">
        <v>4005382.5705160098</v>
      </c>
      <c r="P76" s="7">
        <f t="shared" si="8"/>
        <v>4.0227331066680791E-2</v>
      </c>
    </row>
    <row r="77" spans="1:16">
      <c r="A77" s="2" t="s">
        <v>180</v>
      </c>
      <c r="B77" s="2">
        <v>173.00864000000001</v>
      </c>
      <c r="C77" s="3">
        <v>0.83129701</v>
      </c>
      <c r="D77" s="2">
        <v>60</v>
      </c>
      <c r="E77" s="2">
        <v>1.8648262499999999</v>
      </c>
      <c r="F77" s="4">
        <v>19585056.9938187</v>
      </c>
      <c r="G77" s="4">
        <v>20794587.521756399</v>
      </c>
      <c r="H77" s="4">
        <v>20240610.8898477</v>
      </c>
      <c r="I77" s="4">
        <v>19278159.494288899</v>
      </c>
      <c r="J77" s="4">
        <v>19595311.609216601</v>
      </c>
      <c r="K77" s="4">
        <v>18688977.190216001</v>
      </c>
      <c r="L77" s="3">
        <f t="shared" si="6"/>
        <v>1.0531215610583198</v>
      </c>
      <c r="M77" s="6">
        <f t="shared" si="7"/>
        <v>8.0970659067322204E-2</v>
      </c>
      <c r="N77" s="4">
        <v>19142135.550698899</v>
      </c>
      <c r="O77" s="4">
        <v>17841594.768443201</v>
      </c>
      <c r="P77" s="7">
        <f t="shared" si="8"/>
        <v>4.9731122220880032E-2</v>
      </c>
    </row>
    <row r="78" spans="1:16">
      <c r="A78" s="2" t="s">
        <v>201</v>
      </c>
      <c r="B78" s="2">
        <v>173.00864000000001</v>
      </c>
      <c r="C78" s="3">
        <v>0.83129701</v>
      </c>
      <c r="D78" s="2">
        <v>60</v>
      </c>
      <c r="E78" s="2">
        <v>1.8648262499999999</v>
      </c>
      <c r="F78" s="4">
        <v>19585056.9938187</v>
      </c>
      <c r="G78" s="4">
        <v>20794587.521756399</v>
      </c>
      <c r="H78" s="4">
        <v>20240610.8898477</v>
      </c>
      <c r="I78" s="4">
        <v>19278159.494288899</v>
      </c>
      <c r="J78" s="4">
        <v>19595311.609216601</v>
      </c>
      <c r="K78" s="4">
        <v>18688977.190216001</v>
      </c>
      <c r="L78" s="3">
        <f t="shared" si="6"/>
        <v>1.0531215610583198</v>
      </c>
      <c r="M78" s="6">
        <f t="shared" si="7"/>
        <v>8.0970659067322204E-2</v>
      </c>
      <c r="N78" s="4">
        <v>19142135.550698899</v>
      </c>
      <c r="O78" s="4">
        <v>17841594.768443201</v>
      </c>
      <c r="P78" s="7">
        <f t="shared" si="8"/>
        <v>4.9731122220880032E-2</v>
      </c>
    </row>
    <row r="79" spans="1:16">
      <c r="A79" s="2" t="s">
        <v>194</v>
      </c>
      <c r="B79" s="2">
        <v>187.00649999999999</v>
      </c>
      <c r="C79" s="3">
        <v>6.8036183000000001</v>
      </c>
      <c r="D79" s="2">
        <v>53</v>
      </c>
      <c r="E79" s="2">
        <v>1.8269912500000001</v>
      </c>
      <c r="F79" s="4">
        <v>18116827.861460902</v>
      </c>
      <c r="G79" s="4">
        <v>22818994.429793201</v>
      </c>
      <c r="H79" s="4">
        <v>21068687.816057298</v>
      </c>
      <c r="I79" s="4">
        <v>13670301.04772</v>
      </c>
      <c r="J79" s="4">
        <v>18852192.225507401</v>
      </c>
      <c r="K79" s="4">
        <v>15441471.1016127</v>
      </c>
      <c r="L79" s="3">
        <f t="shared" si="6"/>
        <v>1.2927311350401298</v>
      </c>
      <c r="M79" s="6">
        <f t="shared" si="7"/>
        <v>8.4314493634374363E-2</v>
      </c>
      <c r="N79" s="4">
        <v>18007634.8111182</v>
      </c>
      <c r="O79" s="4">
        <v>18111353.303325601</v>
      </c>
      <c r="P79" s="7">
        <f t="shared" si="8"/>
        <v>4.0610245747703354E-3</v>
      </c>
    </row>
    <row r="80" spans="1:16">
      <c r="A80" s="2" t="s">
        <v>36</v>
      </c>
      <c r="B80" s="2">
        <v>101.02442000000001</v>
      </c>
      <c r="C80" s="3">
        <v>1.0127784</v>
      </c>
      <c r="D80" s="2">
        <v>3</v>
      </c>
      <c r="E80" s="2">
        <v>-1.0688599999999999</v>
      </c>
      <c r="F80" s="4">
        <v>21062253.9529588</v>
      </c>
      <c r="G80" s="4">
        <v>15789552.146407099</v>
      </c>
      <c r="H80" s="4">
        <v>16717010.4108971</v>
      </c>
      <c r="I80" s="4">
        <v>11352254.3612624</v>
      </c>
      <c r="J80" s="4">
        <v>13989132.3119797</v>
      </c>
      <c r="K80" s="4">
        <v>14991719.1146063</v>
      </c>
      <c r="L80" s="3">
        <f t="shared" si="6"/>
        <v>1.3281599684396799</v>
      </c>
      <c r="M80" s="6">
        <f t="shared" si="7"/>
        <v>8.6916253388430703E-2</v>
      </c>
      <c r="N80" s="4">
        <v>17293907.9188122</v>
      </c>
      <c r="O80" s="4">
        <v>17798219.371847399</v>
      </c>
      <c r="P80" s="7">
        <f t="shared" si="8"/>
        <v>2.0323763522090369E-2</v>
      </c>
    </row>
    <row r="81" spans="1:16">
      <c r="A81" s="2" t="s">
        <v>64</v>
      </c>
      <c r="B81" s="2">
        <v>259.02192000000002</v>
      </c>
      <c r="C81" s="3">
        <v>0.89482298999999998</v>
      </c>
      <c r="D81" s="2" t="s">
        <v>7</v>
      </c>
      <c r="E81" s="2">
        <v>0.14437875</v>
      </c>
      <c r="F81" s="4">
        <v>4899940.8854930596</v>
      </c>
      <c r="G81" s="4">
        <v>5969342.5384280197</v>
      </c>
      <c r="H81" s="4">
        <v>4486126.4481582697</v>
      </c>
      <c r="I81" s="4">
        <v>8148737.8723753598</v>
      </c>
      <c r="J81" s="4">
        <v>6592767.7209984604</v>
      </c>
      <c r="K81" s="4">
        <v>5933240.5465030102</v>
      </c>
      <c r="L81" s="3">
        <f t="shared" si="6"/>
        <v>0.74271334545976808</v>
      </c>
      <c r="M81" s="6">
        <f t="shared" si="7"/>
        <v>8.8629794585362368E-2</v>
      </c>
      <c r="N81" s="4">
        <v>3768388.29825773</v>
      </c>
      <c r="O81" s="4">
        <v>4194321.1123011997</v>
      </c>
      <c r="P81" s="7">
        <f t="shared" si="8"/>
        <v>7.5647613296204744E-2</v>
      </c>
    </row>
    <row r="82" spans="1:16">
      <c r="A82" s="2" t="s">
        <v>65</v>
      </c>
      <c r="B82" s="2">
        <v>259.02190999999999</v>
      </c>
      <c r="C82" s="3">
        <v>0.89482298999999998</v>
      </c>
      <c r="D82" s="2" t="s">
        <v>7</v>
      </c>
      <c r="E82" s="2">
        <v>0.18298624999999999</v>
      </c>
      <c r="F82" s="4">
        <v>4899940.8854930596</v>
      </c>
      <c r="G82" s="4">
        <v>5969342.5384280197</v>
      </c>
      <c r="H82" s="4">
        <v>4486126.4481582697</v>
      </c>
      <c r="I82" s="4">
        <v>8148737.8723753598</v>
      </c>
      <c r="J82" s="4">
        <v>6592767.7209984604</v>
      </c>
      <c r="K82" s="4">
        <v>5933240.5465030102</v>
      </c>
      <c r="L82" s="3">
        <f t="shared" si="6"/>
        <v>0.74271334545976808</v>
      </c>
      <c r="M82" s="6">
        <f t="shared" si="7"/>
        <v>8.8629794585362368E-2</v>
      </c>
      <c r="N82" s="4">
        <v>3768388.29825773</v>
      </c>
      <c r="O82" s="4">
        <v>4194321.1123011997</v>
      </c>
      <c r="P82" s="7">
        <f t="shared" si="8"/>
        <v>7.5647613296204744E-2</v>
      </c>
    </row>
    <row r="83" spans="1:16">
      <c r="A83" s="2" t="s">
        <v>57</v>
      </c>
      <c r="B83" s="2">
        <v>259.02192000000002</v>
      </c>
      <c r="C83" s="3">
        <v>0.89482298999999998</v>
      </c>
      <c r="D83" s="2" t="s">
        <v>7</v>
      </c>
      <c r="E83" s="2">
        <v>0.14437875</v>
      </c>
      <c r="F83" s="4">
        <v>4899940.8854930596</v>
      </c>
      <c r="G83" s="4">
        <v>5969342.5384280197</v>
      </c>
      <c r="H83" s="4">
        <v>4486126.4481582697</v>
      </c>
      <c r="I83" s="4">
        <v>8148737.8723753598</v>
      </c>
      <c r="J83" s="4">
        <v>6592767.7209984604</v>
      </c>
      <c r="K83" s="4">
        <v>5933240.5465030102</v>
      </c>
      <c r="L83" s="3">
        <f t="shared" si="6"/>
        <v>0.74271334545976808</v>
      </c>
      <c r="M83" s="6">
        <f t="shared" si="7"/>
        <v>8.8629794585362368E-2</v>
      </c>
      <c r="N83" s="4">
        <v>3768388.29825773</v>
      </c>
      <c r="O83" s="4">
        <v>4194321.1123011997</v>
      </c>
      <c r="P83" s="7">
        <f t="shared" si="8"/>
        <v>7.5647613296204744E-2</v>
      </c>
    </row>
    <row r="84" spans="1:16">
      <c r="A84" s="2" t="s">
        <v>58</v>
      </c>
      <c r="B84" s="2">
        <v>259.02192000000002</v>
      </c>
      <c r="C84" s="3">
        <v>0.89482298999999998</v>
      </c>
      <c r="D84" s="2" t="s">
        <v>7</v>
      </c>
      <c r="E84" s="2">
        <v>0.14437875</v>
      </c>
      <c r="F84" s="4">
        <v>4899940.8854930596</v>
      </c>
      <c r="G84" s="4">
        <v>5969342.5384280197</v>
      </c>
      <c r="H84" s="4">
        <v>4486126.4481582697</v>
      </c>
      <c r="I84" s="4">
        <v>8148737.8723753598</v>
      </c>
      <c r="J84" s="4">
        <v>6592767.7209984604</v>
      </c>
      <c r="K84" s="4">
        <v>5933240.5465030102</v>
      </c>
      <c r="L84" s="3">
        <f t="shared" si="6"/>
        <v>0.74271334545976808</v>
      </c>
      <c r="M84" s="6">
        <f t="shared" si="7"/>
        <v>8.8629794585362368E-2</v>
      </c>
      <c r="N84" s="4">
        <v>3768388.29825773</v>
      </c>
      <c r="O84" s="4">
        <v>4194321.1123011997</v>
      </c>
      <c r="P84" s="7">
        <f t="shared" si="8"/>
        <v>7.5647613296204744E-2</v>
      </c>
    </row>
    <row r="85" spans="1:16">
      <c r="A85" s="2" t="s">
        <v>66</v>
      </c>
      <c r="B85" s="2">
        <v>259.02192000000002</v>
      </c>
      <c r="C85" s="3">
        <v>0.89482298999999998</v>
      </c>
      <c r="D85" s="2" t="s">
        <v>7</v>
      </c>
      <c r="E85" s="2">
        <v>0.14437875</v>
      </c>
      <c r="F85" s="4">
        <v>4899940.8854930596</v>
      </c>
      <c r="G85" s="4">
        <v>5969342.5384280197</v>
      </c>
      <c r="H85" s="4">
        <v>4486126.4481582697</v>
      </c>
      <c r="I85" s="4">
        <v>8148737.8723753598</v>
      </c>
      <c r="J85" s="4">
        <v>6592767.7209984604</v>
      </c>
      <c r="K85" s="4">
        <v>5933240.5465030102</v>
      </c>
      <c r="L85" s="3">
        <f t="shared" si="6"/>
        <v>0.74271334545976808</v>
      </c>
      <c r="M85" s="6">
        <f t="shared" si="7"/>
        <v>8.8629794585362368E-2</v>
      </c>
      <c r="N85" s="4">
        <v>3768388.29825773</v>
      </c>
      <c r="O85" s="4">
        <v>4194321.1123011997</v>
      </c>
      <c r="P85" s="7">
        <f t="shared" si="8"/>
        <v>7.5647613296204744E-2</v>
      </c>
    </row>
    <row r="86" spans="1:16">
      <c r="A86" s="2" t="s">
        <v>199</v>
      </c>
      <c r="B86" s="2">
        <v>101.0239</v>
      </c>
      <c r="C86" s="3">
        <v>1.0127784</v>
      </c>
      <c r="D86" s="2">
        <v>3</v>
      </c>
      <c r="E86" s="2">
        <v>4.0784324999999999</v>
      </c>
      <c r="F86" s="4">
        <v>21175280.522963401</v>
      </c>
      <c r="G86" s="4">
        <v>15854142.0253125</v>
      </c>
      <c r="H86" s="4">
        <v>16717010.4108971</v>
      </c>
      <c r="I86" s="4">
        <v>11347197.2877253</v>
      </c>
      <c r="J86" s="4">
        <v>13989026.506291</v>
      </c>
      <c r="K86" s="4">
        <v>15125519.959519099</v>
      </c>
      <c r="L86" s="3">
        <f t="shared" si="6"/>
        <v>1.3283271548195901</v>
      </c>
      <c r="M86" s="6">
        <f t="shared" si="7"/>
        <v>9.0398384221476988E-2</v>
      </c>
      <c r="N86" s="4">
        <v>17293907.9188122</v>
      </c>
      <c r="O86" s="4">
        <v>17758366.140781298</v>
      </c>
      <c r="P86" s="7">
        <f t="shared" si="8"/>
        <v>1.8738958720557516E-2</v>
      </c>
    </row>
    <row r="87" spans="1:16">
      <c r="A87" s="2" t="s">
        <v>204</v>
      </c>
      <c r="B87" s="2">
        <v>579.02650000000006</v>
      </c>
      <c r="C87" s="3">
        <v>0.85806656000000003</v>
      </c>
      <c r="D87" s="2">
        <v>69</v>
      </c>
      <c r="E87" s="2">
        <v>0.89061124999999985</v>
      </c>
      <c r="F87" s="4">
        <v>3638603.2864235602</v>
      </c>
      <c r="G87" s="4">
        <v>3986615.7520687301</v>
      </c>
      <c r="H87" s="4">
        <v>3132040.4147500899</v>
      </c>
      <c r="I87" s="4">
        <v>4035637.2248482201</v>
      </c>
      <c r="J87" s="4">
        <v>4104525.05216162</v>
      </c>
      <c r="K87" s="4">
        <v>4293828.00068592</v>
      </c>
      <c r="L87" s="3">
        <f t="shared" si="6"/>
        <v>0.86514941808655577</v>
      </c>
      <c r="M87" s="6">
        <f t="shared" si="7"/>
        <v>9.7870046324871299E-2</v>
      </c>
      <c r="N87" s="4">
        <v>3234853.8774601799</v>
      </c>
      <c r="O87" s="4">
        <v>3067818.1787914401</v>
      </c>
      <c r="P87" s="7">
        <f t="shared" si="8"/>
        <v>3.748000028392507E-2</v>
      </c>
    </row>
    <row r="88" spans="1:16">
      <c r="A88" s="2" t="s">
        <v>99</v>
      </c>
      <c r="B88" s="2">
        <v>131.04569000000001</v>
      </c>
      <c r="C88" s="3">
        <v>0.96070274</v>
      </c>
      <c r="D88" s="2">
        <v>14</v>
      </c>
      <c r="E88" s="2">
        <v>2.92961625</v>
      </c>
      <c r="F88" s="4">
        <v>16391553.993756499</v>
      </c>
      <c r="G88" s="4">
        <v>20775218.913207799</v>
      </c>
      <c r="H88" s="4">
        <v>19921435.985129301</v>
      </c>
      <c r="I88" s="4">
        <v>22733751.276263401</v>
      </c>
      <c r="J88" s="4">
        <v>20939545.277899802</v>
      </c>
      <c r="K88" s="4">
        <v>25263484.942873701</v>
      </c>
      <c r="L88" s="3">
        <f t="shared" si="6"/>
        <v>0.82812408198296028</v>
      </c>
      <c r="M88" s="6">
        <f t="shared" si="7"/>
        <v>9.7941257641888338E-2</v>
      </c>
      <c r="N88" s="4">
        <v>17621331.5405172</v>
      </c>
      <c r="O88" s="4">
        <v>19615274.6286822</v>
      </c>
      <c r="P88" s="7">
        <f t="shared" si="8"/>
        <v>7.5728205332942222E-2</v>
      </c>
    </row>
    <row r="89" spans="1:16">
      <c r="A89" s="2" t="s">
        <v>111</v>
      </c>
      <c r="B89" s="2">
        <v>104.03479</v>
      </c>
      <c r="C89" s="3">
        <v>0.97808070999999996</v>
      </c>
      <c r="D89" s="2">
        <v>50</v>
      </c>
      <c r="E89" s="2">
        <v>4.5013125</v>
      </c>
      <c r="F89" s="4">
        <v>11451217.5999327</v>
      </c>
      <c r="G89" s="4">
        <v>11197999.8627472</v>
      </c>
      <c r="H89" s="4">
        <v>11157168.750789201</v>
      </c>
      <c r="I89" s="4">
        <v>14614702.133921601</v>
      </c>
      <c r="J89" s="4">
        <v>12206067.2406248</v>
      </c>
      <c r="K89" s="4">
        <v>13109739.0187367</v>
      </c>
      <c r="L89" s="3">
        <f t="shared" si="6"/>
        <v>0.84663049817707392</v>
      </c>
      <c r="M89" s="6">
        <f t="shared" si="7"/>
        <v>9.8412993647638849E-2</v>
      </c>
      <c r="N89" s="4">
        <v>11079698.1152776</v>
      </c>
      <c r="O89" s="4">
        <v>11181211.1047832</v>
      </c>
      <c r="P89" s="7">
        <f t="shared" si="8"/>
        <v>6.449019898364482E-3</v>
      </c>
    </row>
    <row r="90" spans="1:16">
      <c r="A90" s="2" t="s">
        <v>135</v>
      </c>
      <c r="B90" s="2">
        <v>281.24860000000001</v>
      </c>
      <c r="C90" s="3">
        <v>10.624846</v>
      </c>
      <c r="D90" s="2">
        <v>20</v>
      </c>
      <c r="E90" s="2">
        <v>-1.74966</v>
      </c>
      <c r="F90" s="4">
        <v>133179461.66741601</v>
      </c>
      <c r="G90" s="4">
        <v>173162336.41665599</v>
      </c>
      <c r="H90" s="4">
        <v>147140489.62795401</v>
      </c>
      <c r="I90" s="4">
        <v>169649779.19383299</v>
      </c>
      <c r="J90" s="4">
        <v>185530616.45000601</v>
      </c>
      <c r="K90" s="4">
        <v>177282619.67979199</v>
      </c>
      <c r="L90" s="3">
        <f t="shared" si="6"/>
        <v>0.8516690824740184</v>
      </c>
      <c r="M90" s="6">
        <f t="shared" si="7"/>
        <v>0.10452835053644816</v>
      </c>
      <c r="N90" s="4">
        <v>139700991.43807599</v>
      </c>
      <c r="O90" s="4">
        <v>158426161.92538401</v>
      </c>
      <c r="P90" s="7">
        <f t="shared" si="8"/>
        <v>8.8825824022190941E-2</v>
      </c>
    </row>
    <row r="91" spans="1:16">
      <c r="A91" s="2" t="s">
        <v>32</v>
      </c>
      <c r="B91" s="2">
        <v>130.05044000000001</v>
      </c>
      <c r="C91" s="3">
        <v>1.0514182000000001</v>
      </c>
      <c r="D91" s="2">
        <v>43</v>
      </c>
      <c r="E91" s="2">
        <v>2.3306550000000001</v>
      </c>
      <c r="F91" s="4">
        <v>18558000.802163299</v>
      </c>
      <c r="G91" s="4">
        <v>19250851.218830399</v>
      </c>
      <c r="H91" s="4">
        <v>18024934.729249399</v>
      </c>
      <c r="I91" s="4">
        <v>21799102.549323101</v>
      </c>
      <c r="J91" s="4">
        <v>21806114.956617001</v>
      </c>
      <c r="K91" s="4">
        <v>18823683.780205801</v>
      </c>
      <c r="L91" s="3">
        <f t="shared" si="6"/>
        <v>0.89435799125033799</v>
      </c>
      <c r="M91" s="6">
        <f t="shared" si="7"/>
        <v>0.10545242917285776</v>
      </c>
      <c r="N91" s="4">
        <v>17884774.4575665</v>
      </c>
      <c r="O91" s="4">
        <v>19843864.669372398</v>
      </c>
      <c r="P91" s="7">
        <f t="shared" si="8"/>
        <v>7.3434187173479201E-2</v>
      </c>
    </row>
    <row r="92" spans="1:16">
      <c r="A92" s="2" t="s">
        <v>179</v>
      </c>
      <c r="B92" s="2">
        <v>130.05044000000001</v>
      </c>
      <c r="C92" s="3">
        <v>1.0514182000000001</v>
      </c>
      <c r="D92" s="2">
        <v>43</v>
      </c>
      <c r="E92" s="2">
        <v>2.3306550000000001</v>
      </c>
      <c r="F92" s="4">
        <v>18558000.802163299</v>
      </c>
      <c r="G92" s="4">
        <v>19250851.218830399</v>
      </c>
      <c r="H92" s="4">
        <v>18024934.729249399</v>
      </c>
      <c r="I92" s="4">
        <v>21799102.549323101</v>
      </c>
      <c r="J92" s="4">
        <v>21806114.956617001</v>
      </c>
      <c r="K92" s="4">
        <v>18823683.780205801</v>
      </c>
      <c r="L92" s="3">
        <f t="shared" si="6"/>
        <v>0.89435799125033799</v>
      </c>
      <c r="M92" s="6">
        <f t="shared" si="7"/>
        <v>0.10545242917285776</v>
      </c>
      <c r="N92" s="4">
        <v>17884774.4575665</v>
      </c>
      <c r="O92" s="4">
        <v>19843864.669372398</v>
      </c>
      <c r="P92" s="7">
        <f t="shared" si="8"/>
        <v>7.3434187173479201E-2</v>
      </c>
    </row>
    <row r="93" spans="1:16">
      <c r="A93" s="2" t="s">
        <v>127</v>
      </c>
      <c r="B93" s="2">
        <v>130.05044000000001</v>
      </c>
      <c r="C93" s="3">
        <v>1.0514182000000001</v>
      </c>
      <c r="D93" s="2">
        <v>13</v>
      </c>
      <c r="E93" s="2">
        <v>2.3306550000000001</v>
      </c>
      <c r="F93" s="4">
        <v>18558000.802163299</v>
      </c>
      <c r="G93" s="4">
        <v>19250851.218830399</v>
      </c>
      <c r="H93" s="4">
        <v>18024934.729249399</v>
      </c>
      <c r="I93" s="4">
        <v>21799102.549323101</v>
      </c>
      <c r="J93" s="4">
        <v>21806114.956617001</v>
      </c>
      <c r="K93" s="4">
        <v>18823683.780205801</v>
      </c>
      <c r="L93" s="3">
        <f t="shared" si="6"/>
        <v>0.89435799125033799</v>
      </c>
      <c r="M93" s="6">
        <f t="shared" si="7"/>
        <v>0.10545242917285776</v>
      </c>
      <c r="N93" s="4">
        <v>17884774.4575665</v>
      </c>
      <c r="O93" s="4">
        <v>19843864.669372398</v>
      </c>
      <c r="P93" s="7">
        <f t="shared" si="8"/>
        <v>7.3434187173479201E-2</v>
      </c>
    </row>
    <row r="94" spans="1:16">
      <c r="A94" s="2" t="s">
        <v>200</v>
      </c>
      <c r="B94" s="2">
        <v>130.05044000000001</v>
      </c>
      <c r="C94" s="3">
        <v>1.0514182000000001</v>
      </c>
      <c r="D94" s="2">
        <v>34</v>
      </c>
      <c r="E94" s="2">
        <v>2.3306550000000001</v>
      </c>
      <c r="F94" s="4">
        <v>18558000.802163299</v>
      </c>
      <c r="G94" s="4">
        <v>19250851.218830399</v>
      </c>
      <c r="H94" s="4">
        <v>18024934.729249399</v>
      </c>
      <c r="I94" s="4">
        <v>21799102.549323101</v>
      </c>
      <c r="J94" s="4">
        <v>21806114.956617001</v>
      </c>
      <c r="K94" s="4">
        <v>18823683.780205801</v>
      </c>
      <c r="L94" s="3">
        <f t="shared" si="6"/>
        <v>0.89435799125033799</v>
      </c>
      <c r="M94" s="6">
        <f t="shared" si="7"/>
        <v>0.10545242917285776</v>
      </c>
      <c r="N94" s="4">
        <v>17884774.4575665</v>
      </c>
      <c r="O94" s="4">
        <v>19843864.669372398</v>
      </c>
      <c r="P94" s="7">
        <f t="shared" si="8"/>
        <v>7.3434187173479201E-2</v>
      </c>
    </row>
    <row r="95" spans="1:16">
      <c r="A95" s="2" t="s">
        <v>50</v>
      </c>
      <c r="B95" s="2">
        <v>204.06662</v>
      </c>
      <c r="C95" s="3">
        <v>5.8506669000000002</v>
      </c>
      <c r="D95" s="2">
        <v>20</v>
      </c>
      <c r="E95" s="2">
        <v>-1.1128800000000001</v>
      </c>
      <c r="F95" s="4">
        <v>1328101.2334068599</v>
      </c>
      <c r="G95" s="4">
        <v>1633455.6677667899</v>
      </c>
      <c r="H95" s="4">
        <v>1310919.3685655701</v>
      </c>
      <c r="I95" s="4">
        <v>990513.14331419498</v>
      </c>
      <c r="J95" s="4">
        <v>1343750.0939177801</v>
      </c>
      <c r="K95" s="4">
        <v>998915.14854351198</v>
      </c>
      <c r="L95" s="3">
        <f t="shared" si="6"/>
        <v>1.281802464570224</v>
      </c>
      <c r="M95" s="6">
        <f t="shared" si="7"/>
        <v>0.11617183007943939</v>
      </c>
      <c r="N95" s="4">
        <v>1405017.6108508101</v>
      </c>
      <c r="O95" s="4">
        <v>1194966.55722812</v>
      </c>
      <c r="P95" s="7">
        <f t="shared" si="8"/>
        <v>0.11425340679803264</v>
      </c>
    </row>
    <row r="96" spans="1:16">
      <c r="A96" s="2" t="s">
        <v>91</v>
      </c>
      <c r="B96" s="2">
        <v>204.06662</v>
      </c>
      <c r="C96" s="3">
        <v>5.8506669000000002</v>
      </c>
      <c r="D96" s="2">
        <v>20</v>
      </c>
      <c r="E96" s="2">
        <v>-1.1128800000000001</v>
      </c>
      <c r="F96" s="4">
        <v>1328101.2334068599</v>
      </c>
      <c r="G96" s="4">
        <v>1633455.6677667899</v>
      </c>
      <c r="H96" s="4">
        <v>1310919.3685655701</v>
      </c>
      <c r="I96" s="4">
        <v>990513.14331419498</v>
      </c>
      <c r="J96" s="4">
        <v>1343750.0939177801</v>
      </c>
      <c r="K96" s="4">
        <v>998915.14854351198</v>
      </c>
      <c r="L96" s="3">
        <f t="shared" si="6"/>
        <v>1.281802464570224</v>
      </c>
      <c r="M96" s="6">
        <f t="shared" si="7"/>
        <v>0.11617183007943939</v>
      </c>
      <c r="N96" s="4">
        <v>1405017.6108508101</v>
      </c>
      <c r="O96" s="4">
        <v>1194966.55722812</v>
      </c>
      <c r="P96" s="7">
        <f t="shared" si="8"/>
        <v>0.11425340679803264</v>
      </c>
    </row>
    <row r="97" spans="1:16">
      <c r="A97" s="2" t="s">
        <v>133</v>
      </c>
      <c r="B97" s="2">
        <v>168.06661</v>
      </c>
      <c r="C97" s="3">
        <v>2.0514858</v>
      </c>
      <c r="D97" s="2">
        <v>80</v>
      </c>
      <c r="E97" s="2">
        <v>-1.06478625</v>
      </c>
      <c r="F97" s="4">
        <v>5780838.7999504702</v>
      </c>
      <c r="G97" s="4">
        <v>7245921.2882051002</v>
      </c>
      <c r="H97" s="4">
        <v>6103828.1675996799</v>
      </c>
      <c r="I97" s="4">
        <v>4400015.05336239</v>
      </c>
      <c r="J97" s="4">
        <v>6077825.6907399297</v>
      </c>
      <c r="K97" s="4">
        <v>4397255.0403028</v>
      </c>
      <c r="L97" s="3">
        <f t="shared" si="6"/>
        <v>1.2860816853234345</v>
      </c>
      <c r="M97" s="6">
        <f t="shared" si="7"/>
        <v>0.11816149106036919</v>
      </c>
      <c r="N97" s="4">
        <v>5567575.2615312003</v>
      </c>
      <c r="O97" s="4">
        <v>5450867.1792110698</v>
      </c>
      <c r="P97" s="7">
        <f t="shared" si="8"/>
        <v>1.4979445029851724E-2</v>
      </c>
    </row>
    <row r="98" spans="1:16">
      <c r="A98" s="2" t="s">
        <v>147</v>
      </c>
      <c r="B98" s="2">
        <v>168.06609</v>
      </c>
      <c r="C98" s="3">
        <v>2.0514858</v>
      </c>
      <c r="D98" s="2">
        <v>80</v>
      </c>
      <c r="E98" s="2">
        <v>2.0292337499999999</v>
      </c>
      <c r="F98" s="4">
        <v>5780838.7999504702</v>
      </c>
      <c r="G98" s="4">
        <v>7245921.2882051002</v>
      </c>
      <c r="H98" s="4">
        <v>6103828.1675996799</v>
      </c>
      <c r="I98" s="4">
        <v>4400015.05336239</v>
      </c>
      <c r="J98" s="4">
        <v>6077825.6907399297</v>
      </c>
      <c r="K98" s="4">
        <v>4397255.0403028</v>
      </c>
      <c r="L98" s="3">
        <f t="shared" si="6"/>
        <v>1.2860816853234345</v>
      </c>
      <c r="M98" s="6">
        <f t="shared" si="7"/>
        <v>0.11816149106036919</v>
      </c>
      <c r="N98" s="4">
        <v>5567575.2615312003</v>
      </c>
      <c r="O98" s="4">
        <v>5450867.1792110698</v>
      </c>
      <c r="P98" s="7">
        <f t="shared" si="8"/>
        <v>1.4979445029851724E-2</v>
      </c>
    </row>
    <row r="99" spans="1:16">
      <c r="A99" s="2" t="s">
        <v>109</v>
      </c>
      <c r="B99" s="2">
        <v>148.04325</v>
      </c>
      <c r="C99" s="3">
        <v>1.4822723</v>
      </c>
      <c r="D99" s="2">
        <v>21</v>
      </c>
      <c r="E99" s="2">
        <v>2.1457074999999999</v>
      </c>
      <c r="F99" s="4">
        <v>12752075.354710801</v>
      </c>
      <c r="G99" s="4">
        <v>14428395.541343801</v>
      </c>
      <c r="H99" s="4">
        <v>12867930.267966799</v>
      </c>
      <c r="I99" s="4">
        <v>9957226.2888723202</v>
      </c>
      <c r="J99" s="4">
        <v>13128123.2576047</v>
      </c>
      <c r="K99" s="4">
        <v>9608835.1949466709</v>
      </c>
      <c r="L99" s="3">
        <f t="shared" si="6"/>
        <v>1.2249395872924118</v>
      </c>
      <c r="M99" s="6">
        <f t="shared" si="7"/>
        <v>0.11991520166689833</v>
      </c>
      <c r="N99" s="4">
        <v>13479578.0251975</v>
      </c>
      <c r="O99" s="4">
        <v>13614493.7839945</v>
      </c>
      <c r="P99" s="7">
        <f t="shared" si="8"/>
        <v>7.0421196641193787E-3</v>
      </c>
    </row>
    <row r="100" spans="1:16">
      <c r="A100" s="2" t="s">
        <v>134</v>
      </c>
      <c r="B100" s="2">
        <v>157.1234</v>
      </c>
      <c r="C100" s="3">
        <v>7.6666229000000001</v>
      </c>
      <c r="D100" s="2">
        <v>15</v>
      </c>
      <c r="E100" s="2">
        <v>-1.49480875</v>
      </c>
      <c r="F100" s="4">
        <v>4493637.72195049</v>
      </c>
      <c r="G100" s="4">
        <v>4809611.3253945401</v>
      </c>
      <c r="H100" s="4">
        <v>4837886.9199878098</v>
      </c>
      <c r="I100" s="4">
        <v>4852209.4481209498</v>
      </c>
      <c r="J100" s="4">
        <v>4984361.5228814604</v>
      </c>
      <c r="K100" s="4">
        <v>4996011.6808850598</v>
      </c>
      <c r="L100" s="3">
        <f t="shared" ref="L100:L131" si="9">AVERAGE(F100:H100)/AVERAGE(I100:K100)</f>
        <v>0.95338325760371589</v>
      </c>
      <c r="M100" s="6">
        <f t="shared" ref="M100:M131" si="10">IF(_xlfn.F.TEST(F100:H100,I100:K100)&gt;0.05,_xlfn.T.TEST(F100:H100,I100:K100,2,2),_xlfn.T.TEST(F100:H100,I100:K100,2,3))</f>
        <v>0.12620756136384537</v>
      </c>
      <c r="N100" s="4">
        <v>5775733.9918616302</v>
      </c>
      <c r="O100" s="4">
        <v>6018270.3477084897</v>
      </c>
      <c r="P100" s="7">
        <f t="shared" ref="P100:P131" si="11">STDEV(N100:O100)/AVERAGE(N100:O100)</f>
        <v>2.9082421366963634E-2</v>
      </c>
    </row>
    <row r="101" spans="1:16">
      <c r="A101" s="2" t="s">
        <v>141</v>
      </c>
      <c r="B101" s="2">
        <v>157.1234</v>
      </c>
      <c r="C101" s="3">
        <v>7.6666229000000001</v>
      </c>
      <c r="D101" s="2">
        <v>15</v>
      </c>
      <c r="E101" s="2">
        <v>-1.49480875</v>
      </c>
      <c r="F101" s="4">
        <v>4493637.72195049</v>
      </c>
      <c r="G101" s="4">
        <v>4809611.3253945401</v>
      </c>
      <c r="H101" s="4">
        <v>4837886.9199878098</v>
      </c>
      <c r="I101" s="4">
        <v>4852209.4481209498</v>
      </c>
      <c r="J101" s="4">
        <v>4984361.5228814604</v>
      </c>
      <c r="K101" s="4">
        <v>4996011.6808850598</v>
      </c>
      <c r="L101" s="3">
        <f t="shared" si="9"/>
        <v>0.95338325760371589</v>
      </c>
      <c r="M101" s="6">
        <f t="shared" si="10"/>
        <v>0.12620756136384537</v>
      </c>
      <c r="N101" s="4">
        <v>5775733.9918616302</v>
      </c>
      <c r="O101" s="4">
        <v>6018270.3477084897</v>
      </c>
      <c r="P101" s="7">
        <f t="shared" si="11"/>
        <v>2.9082421366963634E-2</v>
      </c>
    </row>
    <row r="102" spans="1:16">
      <c r="A102" s="2" t="s">
        <v>8</v>
      </c>
      <c r="B102" s="2">
        <v>112.04040000000001</v>
      </c>
      <c r="C102" s="3">
        <v>0.91107808999999995</v>
      </c>
      <c r="D102" s="2">
        <v>15</v>
      </c>
      <c r="E102" s="2">
        <v>-1.0679875000000001</v>
      </c>
      <c r="F102" s="4">
        <v>20581598.079799999</v>
      </c>
      <c r="G102" s="4">
        <v>23835235.534537598</v>
      </c>
      <c r="H102" s="4">
        <v>27598848.695643701</v>
      </c>
      <c r="I102" s="4">
        <v>26039827.005772799</v>
      </c>
      <c r="J102" s="4">
        <v>31275356.200943701</v>
      </c>
      <c r="K102" s="4">
        <v>29335063.859508298</v>
      </c>
      <c r="L102" s="3">
        <f t="shared" si="9"/>
        <v>0.83110763960016587</v>
      </c>
      <c r="M102" s="6">
        <f t="shared" si="10"/>
        <v>0.12706797528266597</v>
      </c>
      <c r="N102" s="4">
        <v>18278075.155636702</v>
      </c>
      <c r="O102" s="4">
        <v>20381019.891578801</v>
      </c>
      <c r="P102" s="7">
        <f t="shared" si="11"/>
        <v>7.6929192544682529E-2</v>
      </c>
    </row>
    <row r="103" spans="1:16">
      <c r="A103" s="2" t="s">
        <v>82</v>
      </c>
      <c r="B103" s="2">
        <v>184.98566</v>
      </c>
      <c r="C103" s="3">
        <v>0.83973690999999995</v>
      </c>
      <c r="D103" s="2">
        <v>80</v>
      </c>
      <c r="E103" s="2">
        <v>-1.1827512499999999</v>
      </c>
      <c r="F103" s="4">
        <v>29181747.938398998</v>
      </c>
      <c r="G103" s="4">
        <v>32332991.164946198</v>
      </c>
      <c r="H103" s="4">
        <v>28786030.204947401</v>
      </c>
      <c r="I103" s="4">
        <v>35346310.652419299</v>
      </c>
      <c r="J103" s="4">
        <v>40954069.460174903</v>
      </c>
      <c r="K103" s="4">
        <v>31291818.600777</v>
      </c>
      <c r="L103" s="3">
        <f t="shared" si="9"/>
        <v>0.83928733112757103</v>
      </c>
      <c r="M103" s="6">
        <f t="shared" si="10"/>
        <v>0.12874195402134403</v>
      </c>
      <c r="N103" s="4">
        <v>24365703.5637982</v>
      </c>
      <c r="O103" s="4">
        <v>22447704.433483899</v>
      </c>
      <c r="P103" s="7">
        <f t="shared" si="11"/>
        <v>5.794195506697071E-2</v>
      </c>
    </row>
    <row r="104" spans="1:16">
      <c r="A104" s="2" t="s">
        <v>83</v>
      </c>
      <c r="B104" s="2">
        <v>184.98566</v>
      </c>
      <c r="C104" s="3">
        <v>0.84807197000000001</v>
      </c>
      <c r="D104" s="2">
        <v>31</v>
      </c>
      <c r="E104" s="2">
        <v>-1.1827512499999999</v>
      </c>
      <c r="F104" s="4">
        <v>29181747.938398998</v>
      </c>
      <c r="G104" s="4">
        <v>32332991.164946198</v>
      </c>
      <c r="H104" s="4">
        <v>28786030.204947401</v>
      </c>
      <c r="I104" s="4">
        <v>35346310.652419299</v>
      </c>
      <c r="J104" s="4">
        <v>40954069.460174903</v>
      </c>
      <c r="K104" s="4">
        <v>31291818.600777</v>
      </c>
      <c r="L104" s="3">
        <f t="shared" si="9"/>
        <v>0.83928733112757103</v>
      </c>
      <c r="M104" s="6">
        <f t="shared" si="10"/>
        <v>0.12874195402134403</v>
      </c>
      <c r="N104" s="4">
        <v>24365703.5637982</v>
      </c>
      <c r="O104" s="4">
        <v>22447704.433483899</v>
      </c>
      <c r="P104" s="7">
        <f t="shared" si="11"/>
        <v>5.794195506697071E-2</v>
      </c>
    </row>
    <row r="105" spans="1:16">
      <c r="A105" s="2" t="s">
        <v>181</v>
      </c>
      <c r="B105" s="2">
        <v>191.01920999999999</v>
      </c>
      <c r="C105" s="3">
        <v>0.82934719000000001</v>
      </c>
      <c r="D105" s="2">
        <v>85</v>
      </c>
      <c r="E105" s="2">
        <v>1.53199</v>
      </c>
      <c r="F105" s="4">
        <v>208458236.26309001</v>
      </c>
      <c r="G105" s="4">
        <v>262366521.189327</v>
      </c>
      <c r="H105" s="4">
        <v>229516088.916908</v>
      </c>
      <c r="I105" s="4">
        <v>212987178.861525</v>
      </c>
      <c r="J105" s="4">
        <v>200323911.908144</v>
      </c>
      <c r="K105" s="4">
        <v>192731599.22638801</v>
      </c>
      <c r="L105" s="3">
        <f t="shared" si="9"/>
        <v>1.1555965576845444</v>
      </c>
      <c r="M105" s="6">
        <f t="shared" si="10"/>
        <v>0.13400595886162744</v>
      </c>
      <c r="N105" s="4">
        <v>214399210.808878</v>
      </c>
      <c r="O105" s="4">
        <v>183093638.417566</v>
      </c>
      <c r="P105" s="7">
        <f t="shared" si="11"/>
        <v>0.11138002894845744</v>
      </c>
    </row>
    <row r="106" spans="1:16">
      <c r="A106" s="2" t="s">
        <v>190</v>
      </c>
      <c r="B106" s="2">
        <v>191.01920999999999</v>
      </c>
      <c r="C106" s="3">
        <v>0.82934719000000001</v>
      </c>
      <c r="D106" s="2">
        <v>85</v>
      </c>
      <c r="E106" s="2">
        <v>1.53199</v>
      </c>
      <c r="F106" s="4">
        <v>208458236.26309001</v>
      </c>
      <c r="G106" s="4">
        <v>262366521.189327</v>
      </c>
      <c r="H106" s="4">
        <v>229516088.916908</v>
      </c>
      <c r="I106" s="4">
        <v>212987178.861525</v>
      </c>
      <c r="J106" s="4">
        <v>200323911.908144</v>
      </c>
      <c r="K106" s="4">
        <v>192731599.22638801</v>
      </c>
      <c r="L106" s="3">
        <f t="shared" si="9"/>
        <v>1.1555965576845444</v>
      </c>
      <c r="M106" s="6">
        <f t="shared" si="10"/>
        <v>0.13400595886162744</v>
      </c>
      <c r="N106" s="4">
        <v>214399210.808878</v>
      </c>
      <c r="O106" s="4">
        <v>183093638.417566</v>
      </c>
      <c r="P106" s="7">
        <f t="shared" si="11"/>
        <v>0.11138002894845744</v>
      </c>
    </row>
    <row r="107" spans="1:16">
      <c r="A107" s="2" t="s">
        <v>48</v>
      </c>
      <c r="B107" s="2">
        <v>303.23295000000002</v>
      </c>
      <c r="C107" s="3">
        <v>10.084674</v>
      </c>
      <c r="D107" s="2">
        <v>50</v>
      </c>
      <c r="E107" s="2">
        <v>-1.2636037499999999</v>
      </c>
      <c r="F107" s="4">
        <v>6173327.1711208401</v>
      </c>
      <c r="G107" s="4">
        <v>7574546.3146049399</v>
      </c>
      <c r="H107" s="4">
        <v>6415207.5126306396</v>
      </c>
      <c r="I107" s="4">
        <v>5536431.9639079496</v>
      </c>
      <c r="J107" s="4">
        <v>6349401.5805669902</v>
      </c>
      <c r="K107" s="4">
        <v>4794005.8003137996</v>
      </c>
      <c r="L107" s="3">
        <f t="shared" si="9"/>
        <v>1.2088294486275097</v>
      </c>
      <c r="M107" s="6">
        <f t="shared" si="10"/>
        <v>0.13605002110645173</v>
      </c>
      <c r="N107" s="4">
        <v>5750430.8889342695</v>
      </c>
      <c r="O107" s="4">
        <v>7004870.3457880802</v>
      </c>
      <c r="P107" s="7">
        <f t="shared" si="11"/>
        <v>0.13908297894441807</v>
      </c>
    </row>
    <row r="108" spans="1:16">
      <c r="A108" s="2" t="s">
        <v>69</v>
      </c>
      <c r="B108" s="2">
        <v>227.06682000000001</v>
      </c>
      <c r="C108" s="3">
        <v>2.0618050000000001</v>
      </c>
      <c r="D108" s="2">
        <v>36</v>
      </c>
      <c r="E108" s="2">
        <v>-4.7789325000000007</v>
      </c>
      <c r="F108" s="4">
        <v>1313506</v>
      </c>
      <c r="G108" s="4">
        <v>1642436</v>
      </c>
      <c r="H108" s="4">
        <v>1272722</v>
      </c>
      <c r="I108" s="4">
        <v>1542360</v>
      </c>
      <c r="J108" s="4">
        <v>1950783</v>
      </c>
      <c r="K108" s="4">
        <v>1658850</v>
      </c>
      <c r="L108" s="3">
        <f t="shared" si="9"/>
        <v>0.82078217109378837</v>
      </c>
      <c r="M108" s="6">
        <f t="shared" si="10"/>
        <v>0.14211239850274024</v>
      </c>
      <c r="N108" s="4">
        <v>1270201</v>
      </c>
      <c r="O108" s="4">
        <v>1094866</v>
      </c>
      <c r="P108" s="7">
        <f t="shared" si="11"/>
        <v>0.104843175672692</v>
      </c>
    </row>
    <row r="109" spans="1:16">
      <c r="A109" s="2" t="s">
        <v>15</v>
      </c>
      <c r="B109" s="2">
        <v>147.0299</v>
      </c>
      <c r="C109" s="3">
        <v>0.89378966999999998</v>
      </c>
      <c r="D109" s="2">
        <v>41</v>
      </c>
      <c r="E109" s="2">
        <v>-1.844835</v>
      </c>
      <c r="F109" s="4">
        <v>7892972.2347338796</v>
      </c>
      <c r="G109" s="4">
        <v>11021706.4680945</v>
      </c>
      <c r="H109" s="4">
        <v>8442948.4154792</v>
      </c>
      <c r="I109" s="4">
        <v>11235249.7251202</v>
      </c>
      <c r="J109" s="4">
        <v>11617750.7740901</v>
      </c>
      <c r="K109" s="4">
        <v>11239916.572494199</v>
      </c>
      <c r="L109" s="3">
        <f t="shared" si="9"/>
        <v>0.80244313095206232</v>
      </c>
      <c r="M109" s="6">
        <f t="shared" si="10"/>
        <v>0.14310473884609706</v>
      </c>
      <c r="N109" s="4">
        <v>7970677.5293609696</v>
      </c>
      <c r="O109" s="4">
        <v>8196065.9126632595</v>
      </c>
      <c r="P109" s="7">
        <f t="shared" si="11"/>
        <v>1.9716234726585975E-2</v>
      </c>
    </row>
    <row r="110" spans="1:16">
      <c r="A110" s="2" t="s">
        <v>54</v>
      </c>
      <c r="B110" s="2">
        <v>147.0299</v>
      </c>
      <c r="C110" s="3">
        <v>0.89378966999999998</v>
      </c>
      <c r="D110" s="2">
        <v>44</v>
      </c>
      <c r="E110" s="2">
        <v>-1.844835</v>
      </c>
      <c r="F110" s="4">
        <v>7892972.2347338796</v>
      </c>
      <c r="G110" s="4">
        <v>11021706.4680945</v>
      </c>
      <c r="H110" s="4">
        <v>8442948.4154792</v>
      </c>
      <c r="I110" s="4">
        <v>11235249.7251202</v>
      </c>
      <c r="J110" s="4">
        <v>11617750.7740901</v>
      </c>
      <c r="K110" s="4">
        <v>11239916.572494199</v>
      </c>
      <c r="L110" s="3">
        <f t="shared" si="9"/>
        <v>0.80244313095206232</v>
      </c>
      <c r="M110" s="6">
        <f t="shared" si="10"/>
        <v>0.14310473884609706</v>
      </c>
      <c r="N110" s="4">
        <v>7970677.5293609696</v>
      </c>
      <c r="O110" s="4">
        <v>8196065.9126632595</v>
      </c>
      <c r="P110" s="7">
        <f t="shared" si="11"/>
        <v>1.9716234726585975E-2</v>
      </c>
    </row>
    <row r="111" spans="1:16">
      <c r="A111" s="2" t="s">
        <v>202</v>
      </c>
      <c r="B111" s="2">
        <v>606.07374000000004</v>
      </c>
      <c r="C111" s="3">
        <v>0.91279785999999996</v>
      </c>
      <c r="D111" s="2">
        <v>82</v>
      </c>
      <c r="E111" s="2">
        <v>0.66403749999999995</v>
      </c>
      <c r="F111" s="4">
        <v>15041231.721755801</v>
      </c>
      <c r="G111" s="4">
        <v>20672405.37286</v>
      </c>
      <c r="H111" s="4">
        <v>18323251.376976699</v>
      </c>
      <c r="I111" s="4">
        <v>21294125.320461299</v>
      </c>
      <c r="J111" s="4">
        <v>20008293.345711701</v>
      </c>
      <c r="K111" s="4">
        <v>26379937.340738099</v>
      </c>
      <c r="L111" s="3">
        <f t="shared" si="9"/>
        <v>0.79838959013298461</v>
      </c>
      <c r="M111" s="6">
        <f t="shared" si="10"/>
        <v>0.14780686740112478</v>
      </c>
      <c r="N111" s="4">
        <v>18102373.148444701</v>
      </c>
      <c r="O111" s="4">
        <v>16338093.5267021</v>
      </c>
      <c r="P111" s="7">
        <f t="shared" si="11"/>
        <v>7.2445829274647155E-2</v>
      </c>
    </row>
    <row r="112" spans="1:16">
      <c r="A112" s="2" t="s">
        <v>171</v>
      </c>
      <c r="B112" s="2">
        <v>606.07378000000006</v>
      </c>
      <c r="C112" s="3">
        <v>0.91279785999999996</v>
      </c>
      <c r="D112" s="2">
        <v>82</v>
      </c>
      <c r="E112" s="2">
        <v>0.59803875000000006</v>
      </c>
      <c r="F112" s="4">
        <v>15041231.721755801</v>
      </c>
      <c r="G112" s="4">
        <v>20672405.37286</v>
      </c>
      <c r="H112" s="4">
        <v>18323251.376976699</v>
      </c>
      <c r="I112" s="4">
        <v>21294125.320461299</v>
      </c>
      <c r="J112" s="4">
        <v>20008293.345711701</v>
      </c>
      <c r="K112" s="4">
        <v>26379937.340738099</v>
      </c>
      <c r="L112" s="3">
        <f t="shared" si="9"/>
        <v>0.79838959013298461</v>
      </c>
      <c r="M112" s="6">
        <f t="shared" si="10"/>
        <v>0.14780686740112478</v>
      </c>
      <c r="N112" s="4">
        <v>18102373.148444701</v>
      </c>
      <c r="O112" s="4">
        <v>16338093.5267021</v>
      </c>
      <c r="P112" s="7">
        <f t="shared" si="11"/>
        <v>7.2445829274647155E-2</v>
      </c>
    </row>
    <row r="113" spans="1:16">
      <c r="A113" s="2" t="s">
        <v>71</v>
      </c>
      <c r="B113" s="2">
        <v>327.23295000000002</v>
      </c>
      <c r="C113" s="3">
        <v>9.9763585999999993</v>
      </c>
      <c r="D113" s="2">
        <v>40</v>
      </c>
      <c r="E113" s="2">
        <v>-1.2991600000000001</v>
      </c>
      <c r="F113" s="4">
        <v>5516427.9127821596</v>
      </c>
      <c r="G113" s="4">
        <v>6500741.2066886602</v>
      </c>
      <c r="H113" s="4">
        <v>5887061.5811667601</v>
      </c>
      <c r="I113" s="4">
        <v>4965344.2536742501</v>
      </c>
      <c r="J113" s="4">
        <v>5822527.2558601499</v>
      </c>
      <c r="K113" s="4">
        <v>4322803.0276748398</v>
      </c>
      <c r="L113" s="3">
        <f t="shared" si="9"/>
        <v>1.1848730284375695</v>
      </c>
      <c r="M113" s="6">
        <f t="shared" si="10"/>
        <v>0.14821669949457425</v>
      </c>
      <c r="N113" s="4">
        <v>5894623.3414781103</v>
      </c>
      <c r="O113" s="4">
        <v>6426015.3960347502</v>
      </c>
      <c r="P113" s="7">
        <f t="shared" si="11"/>
        <v>6.0995364485705854E-2</v>
      </c>
    </row>
    <row r="114" spans="1:16">
      <c r="A114" s="2" t="s">
        <v>168</v>
      </c>
      <c r="B114" s="2">
        <v>482.96125000000001</v>
      </c>
      <c r="C114" s="3">
        <v>0.84807197000000001</v>
      </c>
      <c r="D114" s="2">
        <v>75</v>
      </c>
      <c r="E114" s="2">
        <v>-1.3184262499999999</v>
      </c>
      <c r="F114" s="4">
        <v>37534093.829218797</v>
      </c>
      <c r="G114" s="4">
        <v>39854136.3254252</v>
      </c>
      <c r="H114" s="4">
        <v>37570290.580197901</v>
      </c>
      <c r="I114" s="4">
        <v>34728229.372280203</v>
      </c>
      <c r="J114" s="4">
        <v>38246855.813762099</v>
      </c>
      <c r="K114" s="4">
        <v>33912725.997650802</v>
      </c>
      <c r="L114" s="3">
        <f t="shared" si="9"/>
        <v>1.0755063600028145</v>
      </c>
      <c r="M114" s="6">
        <f t="shared" si="10"/>
        <v>0.15461486047399636</v>
      </c>
      <c r="N114" s="4">
        <v>25299288.4401756</v>
      </c>
      <c r="O114" s="4">
        <v>23360393.447942201</v>
      </c>
      <c r="P114" s="7">
        <f t="shared" si="11"/>
        <v>5.6350791613031921E-2</v>
      </c>
    </row>
    <row r="115" spans="1:16">
      <c r="A115" s="2" t="s">
        <v>103</v>
      </c>
      <c r="B115" s="2">
        <v>180.06609</v>
      </c>
      <c r="C115" s="3">
        <v>1.504346</v>
      </c>
      <c r="D115" s="2">
        <v>39</v>
      </c>
      <c r="E115" s="2">
        <v>1.9681500000000001</v>
      </c>
      <c r="F115" s="4">
        <v>20613308.377243601</v>
      </c>
      <c r="G115" s="4">
        <v>22230405.3927329</v>
      </c>
      <c r="H115" s="4">
        <v>19849917.8282911</v>
      </c>
      <c r="I115" s="4">
        <v>17508971.732374001</v>
      </c>
      <c r="J115" s="4">
        <v>20899551.4883582</v>
      </c>
      <c r="K115" s="4">
        <v>15831133.943372101</v>
      </c>
      <c r="L115" s="3">
        <f t="shared" si="9"/>
        <v>1.1558633456805498</v>
      </c>
      <c r="M115" s="6">
        <f t="shared" si="10"/>
        <v>0.16237856859386868</v>
      </c>
      <c r="N115" s="4">
        <v>21107458.072286699</v>
      </c>
      <c r="O115" s="4">
        <v>20874104.986128598</v>
      </c>
      <c r="P115" s="7">
        <f t="shared" si="11"/>
        <v>7.8608578438875368E-3</v>
      </c>
    </row>
    <row r="116" spans="1:16">
      <c r="A116" s="2" t="s">
        <v>161</v>
      </c>
      <c r="B116" s="2">
        <v>124.00687000000001</v>
      </c>
      <c r="C116" s="3">
        <v>0.97754843999999996</v>
      </c>
      <c r="D116" s="2">
        <v>33</v>
      </c>
      <c r="E116" s="2">
        <v>2.8938025000000001</v>
      </c>
      <c r="F116" s="4">
        <v>183509251.279897</v>
      </c>
      <c r="G116" s="4">
        <v>197543542.48376399</v>
      </c>
      <c r="H116" s="4">
        <v>175444554.75985199</v>
      </c>
      <c r="I116" s="4">
        <v>245604672.809578</v>
      </c>
      <c r="J116" s="4">
        <v>191354240.70530501</v>
      </c>
      <c r="K116" s="4">
        <v>207123554.700766</v>
      </c>
      <c r="L116" s="3">
        <f t="shared" si="9"/>
        <v>0.8640156749883604</v>
      </c>
      <c r="M116" s="6">
        <f t="shared" si="10"/>
        <v>0.16785916962326558</v>
      </c>
      <c r="N116" s="4">
        <v>174190652.63704699</v>
      </c>
      <c r="O116" s="4">
        <v>173859585.26690301</v>
      </c>
      <c r="P116" s="7">
        <f t="shared" si="11"/>
        <v>1.345208001397824E-3</v>
      </c>
    </row>
    <row r="117" spans="1:16">
      <c r="A117" s="2" t="s">
        <v>143</v>
      </c>
      <c r="B117" s="2">
        <v>192.06607</v>
      </c>
      <c r="C117" s="3">
        <v>5.9619209</v>
      </c>
      <c r="D117" s="2">
        <v>30</v>
      </c>
      <c r="E117" s="2">
        <v>1.8698662500000001</v>
      </c>
      <c r="F117" s="4">
        <v>37371736.599827804</v>
      </c>
      <c r="G117" s="4">
        <v>47357363.641148202</v>
      </c>
      <c r="H117" s="4">
        <v>39450919.0230878</v>
      </c>
      <c r="I117" s="4">
        <v>31058743.2658251</v>
      </c>
      <c r="J117" s="4">
        <v>40376629.5401024</v>
      </c>
      <c r="K117" s="4">
        <v>31896851.219311099</v>
      </c>
      <c r="L117" s="3">
        <f t="shared" si="9"/>
        <v>1.2017550230384395</v>
      </c>
      <c r="M117" s="6">
        <f t="shared" si="10"/>
        <v>0.17781134889860226</v>
      </c>
      <c r="N117" s="4">
        <v>35195483.422175899</v>
      </c>
      <c r="O117" s="4">
        <v>35555777.3783563</v>
      </c>
      <c r="P117" s="7">
        <f t="shared" si="11"/>
        <v>7.2017458559204672E-3</v>
      </c>
    </row>
    <row r="118" spans="1:16">
      <c r="A118" s="2" t="s">
        <v>144</v>
      </c>
      <c r="B118" s="2">
        <v>192.06662</v>
      </c>
      <c r="C118" s="3">
        <v>5.9619209</v>
      </c>
      <c r="D118" s="2">
        <v>22</v>
      </c>
      <c r="E118" s="2">
        <v>-0.99372749999999999</v>
      </c>
      <c r="F118" s="4">
        <v>37371736.599827804</v>
      </c>
      <c r="G118" s="4">
        <v>47357363.641148202</v>
      </c>
      <c r="H118" s="4">
        <v>39450919.0230878</v>
      </c>
      <c r="I118" s="4">
        <v>31058743.2658251</v>
      </c>
      <c r="J118" s="4">
        <v>40376629.5401024</v>
      </c>
      <c r="K118" s="4">
        <v>31896851.219311099</v>
      </c>
      <c r="L118" s="3">
        <f t="shared" si="9"/>
        <v>1.2017550230384395</v>
      </c>
      <c r="M118" s="6">
        <f t="shared" si="10"/>
        <v>0.17781134889860226</v>
      </c>
      <c r="N118" s="4">
        <v>35195483.422175899</v>
      </c>
      <c r="O118" s="4">
        <v>35555777.3783563</v>
      </c>
      <c r="P118" s="7">
        <f t="shared" si="11"/>
        <v>7.2017458559204672E-3</v>
      </c>
    </row>
    <row r="119" spans="1:16">
      <c r="A119" s="2" t="s">
        <v>155</v>
      </c>
      <c r="B119" s="2">
        <v>422.08749</v>
      </c>
      <c r="C119" s="3">
        <v>0.83531301000000002</v>
      </c>
      <c r="D119" s="2">
        <v>63</v>
      </c>
      <c r="E119" s="2">
        <v>-0.7770475</v>
      </c>
      <c r="F119" s="4">
        <v>2054588.7763972899</v>
      </c>
      <c r="G119" s="4">
        <v>1947489.8895449401</v>
      </c>
      <c r="H119" s="4">
        <v>1985106.0204432399</v>
      </c>
      <c r="I119" s="4">
        <v>2645155.43043519</v>
      </c>
      <c r="J119" s="4">
        <v>4375018.6593382703</v>
      </c>
      <c r="K119" s="4">
        <v>2529812.0350430198</v>
      </c>
      <c r="L119" s="3">
        <f t="shared" si="9"/>
        <v>0.62693124452058024</v>
      </c>
      <c r="M119" s="6">
        <f t="shared" si="10"/>
        <v>0.18454365728571756</v>
      </c>
      <c r="N119" s="4">
        <v>1940934.36212642</v>
      </c>
      <c r="O119" s="4">
        <v>1767862.23754729</v>
      </c>
      <c r="P119" s="7">
        <f t="shared" si="11"/>
        <v>6.5994707250881565E-2</v>
      </c>
    </row>
    <row r="120" spans="1:16">
      <c r="A120" s="2" t="s">
        <v>116</v>
      </c>
      <c r="B120" s="2">
        <v>279.23295000000002</v>
      </c>
      <c r="C120" s="3">
        <v>10.159642</v>
      </c>
      <c r="D120" s="2">
        <v>22</v>
      </c>
      <c r="E120" s="2">
        <v>-1.399535</v>
      </c>
      <c r="F120" s="4">
        <v>6291762.3719605003</v>
      </c>
      <c r="G120" s="4">
        <v>7768706.2344477205</v>
      </c>
      <c r="H120" s="4">
        <v>7540677.8018720802</v>
      </c>
      <c r="I120" s="4">
        <v>5178981.2157779699</v>
      </c>
      <c r="J120" s="4">
        <v>6848982.9938066397</v>
      </c>
      <c r="K120" s="4">
        <v>6339941.83366994</v>
      </c>
      <c r="L120" s="3">
        <f t="shared" si="9"/>
        <v>1.1760266171555864</v>
      </c>
      <c r="M120" s="6">
        <f t="shared" si="10"/>
        <v>0.185316848602782</v>
      </c>
      <c r="N120" s="4">
        <v>8087393.2122779395</v>
      </c>
      <c r="O120" s="4">
        <v>10097062.783299999</v>
      </c>
      <c r="P120" s="7">
        <f t="shared" si="11"/>
        <v>0.15629293303682318</v>
      </c>
    </row>
    <row r="121" spans="1:16">
      <c r="A121" s="2" t="s">
        <v>101</v>
      </c>
      <c r="B121" s="2">
        <v>145.06134</v>
      </c>
      <c r="C121" s="3">
        <v>0.98040519999999998</v>
      </c>
      <c r="D121" s="2">
        <v>34</v>
      </c>
      <c r="E121" s="2">
        <v>2.3690312499999999</v>
      </c>
      <c r="F121" s="4">
        <v>131426856.346292</v>
      </c>
      <c r="G121" s="4">
        <v>162286573.10520199</v>
      </c>
      <c r="H121" s="4">
        <v>152483031.37187499</v>
      </c>
      <c r="I121" s="4">
        <v>132177062.319535</v>
      </c>
      <c r="J121" s="4">
        <v>125479572.96662401</v>
      </c>
      <c r="K121" s="4">
        <v>141100408.051658</v>
      </c>
      <c r="L121" s="3">
        <f t="shared" si="9"/>
        <v>1.1189682245822112</v>
      </c>
      <c r="M121" s="6">
        <f t="shared" si="10"/>
        <v>0.19481068969292026</v>
      </c>
      <c r="N121" s="4">
        <v>156704902.08765101</v>
      </c>
      <c r="O121" s="4">
        <v>153106251.48259199</v>
      </c>
      <c r="P121" s="7">
        <f t="shared" si="11"/>
        <v>1.6426976347585696E-2</v>
      </c>
    </row>
    <row r="122" spans="1:16">
      <c r="A122" s="2" t="s">
        <v>160</v>
      </c>
      <c r="B122" s="2">
        <v>96.960099999999997</v>
      </c>
      <c r="C122" s="3">
        <v>0.88782380999999999</v>
      </c>
      <c r="D122" s="2">
        <v>22</v>
      </c>
      <c r="E122" s="2">
        <v>-0.31295000000000012</v>
      </c>
      <c r="F122" s="4">
        <v>342287590.95075899</v>
      </c>
      <c r="G122" s="4">
        <v>358154416.38968301</v>
      </c>
      <c r="H122" s="4">
        <v>347389824.272901</v>
      </c>
      <c r="I122" s="4">
        <v>301038346.06757599</v>
      </c>
      <c r="J122" s="4">
        <v>355728179.53321099</v>
      </c>
      <c r="K122" s="4">
        <v>308884919.504287</v>
      </c>
      <c r="L122" s="3">
        <f t="shared" si="9"/>
        <v>1.0851035711952224</v>
      </c>
      <c r="M122" s="6">
        <f t="shared" si="10"/>
        <v>0.1966590684019989</v>
      </c>
      <c r="N122" s="4">
        <v>340091331.08334702</v>
      </c>
      <c r="O122" s="4">
        <v>347917681.958094</v>
      </c>
      <c r="P122" s="7">
        <f t="shared" si="11"/>
        <v>1.6087189762281566E-2</v>
      </c>
    </row>
    <row r="123" spans="1:16">
      <c r="A123" s="2" t="s">
        <v>184</v>
      </c>
      <c r="B123" s="2">
        <v>121.05011</v>
      </c>
      <c r="C123" s="3">
        <v>1.0162694999999999</v>
      </c>
      <c r="D123" s="2" t="s">
        <v>7</v>
      </c>
      <c r="E123" s="2">
        <v>3.2447462499999991</v>
      </c>
      <c r="F123" s="4">
        <v>5086534.8614367396</v>
      </c>
      <c r="G123" s="4">
        <v>4089987.9419529401</v>
      </c>
      <c r="H123" s="4">
        <v>4393507.2098779799</v>
      </c>
      <c r="I123" s="4">
        <v>3883910.9764759499</v>
      </c>
      <c r="J123" s="4">
        <v>4326840.51744036</v>
      </c>
      <c r="K123" s="4">
        <v>3940854.52526598</v>
      </c>
      <c r="L123" s="3">
        <f t="shared" si="9"/>
        <v>1.1167272862407052</v>
      </c>
      <c r="M123" s="6">
        <f t="shared" si="10"/>
        <v>0.22067169499999484</v>
      </c>
      <c r="N123" s="4">
        <v>3909613.6083784401</v>
      </c>
      <c r="O123" s="4">
        <v>3901256.5173578998</v>
      </c>
      <c r="P123" s="7">
        <f t="shared" si="11"/>
        <v>1.5131107383660905E-3</v>
      </c>
    </row>
    <row r="124" spans="1:16">
      <c r="A124" s="2" t="s">
        <v>19</v>
      </c>
      <c r="B124" s="2">
        <v>130.08734999999999</v>
      </c>
      <c r="C124" s="3">
        <v>1.7110529000000001</v>
      </c>
      <c r="D124" s="2">
        <v>38</v>
      </c>
      <c r="E124" s="2">
        <v>-1.6943025</v>
      </c>
      <c r="F124" s="4">
        <v>281762453.58371401</v>
      </c>
      <c r="G124" s="4">
        <v>363368982.41416502</v>
      </c>
      <c r="H124" s="4">
        <v>308250429.01026398</v>
      </c>
      <c r="I124" s="4">
        <v>113268631.781443</v>
      </c>
      <c r="J124" s="4">
        <v>316995961.48889202</v>
      </c>
      <c r="K124" s="4">
        <v>243713204.413789</v>
      </c>
      <c r="L124" s="3">
        <f t="shared" si="9"/>
        <v>1.4145597500156355</v>
      </c>
      <c r="M124" s="6">
        <f t="shared" si="10"/>
        <v>0.22073800672553318</v>
      </c>
      <c r="N124" s="4">
        <v>288738580.92830902</v>
      </c>
      <c r="O124" s="4">
        <v>285930736.215177</v>
      </c>
      <c r="P124" s="7">
        <f t="shared" si="11"/>
        <v>6.909873132059755E-3</v>
      </c>
    </row>
    <row r="125" spans="1:16">
      <c r="A125" s="2" t="s">
        <v>211</v>
      </c>
      <c r="B125" s="2">
        <v>130.08682999999999</v>
      </c>
      <c r="C125" s="3">
        <v>1.7110529000000001</v>
      </c>
      <c r="D125" s="2">
        <v>38</v>
      </c>
      <c r="E125" s="2">
        <v>2.3030237499999999</v>
      </c>
      <c r="F125" s="4">
        <v>281762453.58371401</v>
      </c>
      <c r="G125" s="4">
        <v>363368982.41416502</v>
      </c>
      <c r="H125" s="4">
        <v>308250429.01026398</v>
      </c>
      <c r="I125" s="4">
        <v>113268631.781443</v>
      </c>
      <c r="J125" s="4">
        <v>316995961.48889202</v>
      </c>
      <c r="K125" s="4">
        <v>243713204.413789</v>
      </c>
      <c r="L125" s="3">
        <f t="shared" si="9"/>
        <v>1.4145597500156355</v>
      </c>
      <c r="M125" s="6">
        <f t="shared" si="10"/>
        <v>0.22073800672553318</v>
      </c>
      <c r="N125" s="4">
        <v>288738580.92830902</v>
      </c>
      <c r="O125" s="4">
        <v>285930736.215177</v>
      </c>
      <c r="P125" s="7">
        <f t="shared" si="11"/>
        <v>6.909873132059755E-3</v>
      </c>
    </row>
    <row r="126" spans="1:16">
      <c r="A126" s="2" t="s">
        <v>154</v>
      </c>
      <c r="B126" s="2">
        <v>297.24351999999999</v>
      </c>
      <c r="C126" s="3">
        <v>9.5155346999999999</v>
      </c>
      <c r="D126" s="2">
        <v>32</v>
      </c>
      <c r="E126" s="2">
        <v>-1.14612625</v>
      </c>
      <c r="F126" s="4">
        <v>314691</v>
      </c>
      <c r="G126" s="4">
        <v>336983</v>
      </c>
      <c r="H126" s="4">
        <v>390259</v>
      </c>
      <c r="I126" s="4">
        <v>455761</v>
      </c>
      <c r="J126" s="4">
        <v>345890</v>
      </c>
      <c r="K126" s="4">
        <v>406371</v>
      </c>
      <c r="L126" s="3">
        <f t="shared" si="9"/>
        <v>0.86251160988789943</v>
      </c>
      <c r="M126" s="6">
        <f t="shared" si="10"/>
        <v>0.227601073504552</v>
      </c>
      <c r="N126" s="4">
        <v>1433431</v>
      </c>
      <c r="O126" s="4">
        <v>1551137</v>
      </c>
      <c r="P126" s="7">
        <f t="shared" si="11"/>
        <v>5.577404219729204E-2</v>
      </c>
    </row>
    <row r="127" spans="1:16">
      <c r="A127" s="2" t="s">
        <v>89</v>
      </c>
      <c r="B127" s="2">
        <v>181.05063000000001</v>
      </c>
      <c r="C127" s="3">
        <v>1.6156344</v>
      </c>
      <c r="D127" s="2">
        <v>70</v>
      </c>
      <c r="E127" s="2">
        <v>-0.86071500000000001</v>
      </c>
      <c r="F127" s="4">
        <v>8666969.4968290105</v>
      </c>
      <c r="G127" s="4">
        <v>9251048.2916007191</v>
      </c>
      <c r="H127" s="4">
        <v>7825820.2363447798</v>
      </c>
      <c r="I127" s="4">
        <v>9915267.8701518904</v>
      </c>
      <c r="J127" s="4">
        <v>11945911.5152144</v>
      </c>
      <c r="K127" s="4">
        <v>8422324.8670817707</v>
      </c>
      <c r="L127" s="3">
        <f t="shared" si="9"/>
        <v>0.8500944213777184</v>
      </c>
      <c r="M127" s="6">
        <f t="shared" si="10"/>
        <v>0.24154581504290731</v>
      </c>
      <c r="N127" s="4">
        <v>7636448.4616221003</v>
      </c>
      <c r="O127" s="4">
        <v>8421060.38988382</v>
      </c>
      <c r="P127" s="7">
        <f t="shared" si="11"/>
        <v>6.9102177704443088E-2</v>
      </c>
    </row>
    <row r="128" spans="1:16">
      <c r="A128" s="2" t="s">
        <v>90</v>
      </c>
      <c r="B128" s="2">
        <v>181.05008000000001</v>
      </c>
      <c r="C128" s="3">
        <v>1.6156344</v>
      </c>
      <c r="D128" s="2">
        <v>70</v>
      </c>
      <c r="E128" s="2">
        <v>2.1771150000000001</v>
      </c>
      <c r="F128" s="4">
        <v>8666969.4968290105</v>
      </c>
      <c r="G128" s="4">
        <v>9251048.2916007191</v>
      </c>
      <c r="H128" s="4">
        <v>7825820.2363447798</v>
      </c>
      <c r="I128" s="4">
        <v>9915267.8701518904</v>
      </c>
      <c r="J128" s="4">
        <v>11945911.5152144</v>
      </c>
      <c r="K128" s="4">
        <v>8422324.8670817707</v>
      </c>
      <c r="L128" s="3">
        <f t="shared" si="9"/>
        <v>0.8500944213777184</v>
      </c>
      <c r="M128" s="6">
        <f t="shared" si="10"/>
        <v>0.24154581504290731</v>
      </c>
      <c r="N128" s="4">
        <v>7636448.4616221003</v>
      </c>
      <c r="O128" s="4">
        <v>8421060.38988382</v>
      </c>
      <c r="P128" s="7">
        <f t="shared" si="11"/>
        <v>6.9102177704443088E-2</v>
      </c>
    </row>
    <row r="129" spans="1:16">
      <c r="A129" s="2" t="s">
        <v>193</v>
      </c>
      <c r="B129" s="2">
        <v>181.05010999999999</v>
      </c>
      <c r="C129" s="3">
        <v>1.6156344</v>
      </c>
      <c r="D129" s="2">
        <v>70</v>
      </c>
      <c r="E129" s="2">
        <v>2.011415</v>
      </c>
      <c r="F129" s="4">
        <v>8666969.4968290105</v>
      </c>
      <c r="G129" s="4">
        <v>9251048.2916007191</v>
      </c>
      <c r="H129" s="4">
        <v>7825820.2363447798</v>
      </c>
      <c r="I129" s="4">
        <v>9915267.8701518904</v>
      </c>
      <c r="J129" s="4">
        <v>11945911.5152144</v>
      </c>
      <c r="K129" s="4">
        <v>8422324.8670817707</v>
      </c>
      <c r="L129" s="3">
        <f t="shared" si="9"/>
        <v>0.8500944213777184</v>
      </c>
      <c r="M129" s="6">
        <f t="shared" si="10"/>
        <v>0.24154581504290731</v>
      </c>
      <c r="N129" s="4">
        <v>7636448.4616221003</v>
      </c>
      <c r="O129" s="4">
        <v>8421060.38988382</v>
      </c>
      <c r="P129" s="7">
        <f t="shared" si="11"/>
        <v>6.9102177704443088E-2</v>
      </c>
    </row>
    <row r="130" spans="1:16">
      <c r="A130" s="2" t="s">
        <v>188</v>
      </c>
      <c r="B130" s="2">
        <v>178.05097000000001</v>
      </c>
      <c r="C130" s="3">
        <v>1.6689292</v>
      </c>
      <c r="D130" s="2">
        <v>50</v>
      </c>
      <c r="E130" s="2">
        <v>-1.081515</v>
      </c>
      <c r="F130" s="4">
        <v>10994139.4859588</v>
      </c>
      <c r="G130" s="4">
        <v>12927207.2704725</v>
      </c>
      <c r="H130" s="4">
        <v>11227441.951555301</v>
      </c>
      <c r="I130" s="4">
        <v>8420681.5766759496</v>
      </c>
      <c r="J130" s="4">
        <v>12371511.2114617</v>
      </c>
      <c r="K130" s="4">
        <v>8575075.9711314701</v>
      </c>
      <c r="L130" s="3">
        <f t="shared" si="9"/>
        <v>1.1968695147005344</v>
      </c>
      <c r="M130" s="6">
        <f t="shared" si="10"/>
        <v>0.24859244109773149</v>
      </c>
      <c r="N130" s="4">
        <v>12110504.8515264</v>
      </c>
      <c r="O130" s="4">
        <v>12877741.738849301</v>
      </c>
      <c r="P130" s="7">
        <f t="shared" si="11"/>
        <v>4.3421886673027703E-2</v>
      </c>
    </row>
    <row r="131" spans="1:16">
      <c r="A131" s="2" t="s">
        <v>14</v>
      </c>
      <c r="B131" s="2">
        <v>111.00876</v>
      </c>
      <c r="C131" s="3">
        <v>0.83129701</v>
      </c>
      <c r="D131" s="2">
        <v>10</v>
      </c>
      <c r="E131" s="2">
        <v>-1.1385237500000001</v>
      </c>
      <c r="F131" s="4">
        <v>7217707.8508702395</v>
      </c>
      <c r="G131" s="4">
        <v>9277268.8599043898</v>
      </c>
      <c r="H131" s="4">
        <v>8134273.8019823097</v>
      </c>
      <c r="I131" s="4">
        <v>7446461.3911526101</v>
      </c>
      <c r="J131" s="4">
        <v>7784513.8061295701</v>
      </c>
      <c r="K131" s="4">
        <v>6638845.2668104097</v>
      </c>
      <c r="L131" s="3">
        <f t="shared" si="9"/>
        <v>1.1261752492753645</v>
      </c>
      <c r="M131" s="6">
        <f t="shared" si="10"/>
        <v>0.25097731950009894</v>
      </c>
      <c r="N131" s="4">
        <v>7269363.21655377</v>
      </c>
      <c r="O131" s="4">
        <v>6698504.3874371899</v>
      </c>
      <c r="P131" s="7">
        <f t="shared" si="11"/>
        <v>5.7798106427241813E-2</v>
      </c>
    </row>
    <row r="132" spans="1:16">
      <c r="A132" s="2" t="s">
        <v>20</v>
      </c>
      <c r="B132" s="2">
        <v>111.00876</v>
      </c>
      <c r="C132" s="3">
        <v>0.83129701</v>
      </c>
      <c r="D132" s="2">
        <v>10</v>
      </c>
      <c r="E132" s="2">
        <v>-1.1385237500000001</v>
      </c>
      <c r="F132" s="4">
        <v>7217707.8508702395</v>
      </c>
      <c r="G132" s="4">
        <v>9277268.8599043898</v>
      </c>
      <c r="H132" s="4">
        <v>8134273.8019823097</v>
      </c>
      <c r="I132" s="4">
        <v>7446461.3911526101</v>
      </c>
      <c r="J132" s="4">
        <v>7784513.8061295701</v>
      </c>
      <c r="K132" s="4">
        <v>6638845.2668104097</v>
      </c>
      <c r="L132" s="3">
        <f t="shared" ref="L132:L163" si="12">AVERAGE(F132:H132)/AVERAGE(I132:K132)</f>
        <v>1.1261752492753645</v>
      </c>
      <c r="M132" s="6">
        <f t="shared" ref="M132:M163" si="13">IF(_xlfn.F.TEST(F132:H132,I132:K132)&gt;0.05,_xlfn.T.TEST(F132:H132,I132:K132,2,2),_xlfn.T.TEST(F132:H132,I132:K132,2,3))</f>
        <v>0.25097731950009894</v>
      </c>
      <c r="N132" s="4">
        <v>7269363.21655377</v>
      </c>
      <c r="O132" s="4">
        <v>6698504.3874371899</v>
      </c>
      <c r="P132" s="7">
        <f t="shared" ref="P132:P163" si="14">STDEV(N132:O132)/AVERAGE(N132:O132)</f>
        <v>5.7798106427241813E-2</v>
      </c>
    </row>
    <row r="133" spans="1:16">
      <c r="A133" s="2" t="s">
        <v>55</v>
      </c>
      <c r="B133" s="2">
        <v>229.01187999999999</v>
      </c>
      <c r="C133" s="3">
        <v>0.88160357</v>
      </c>
      <c r="D133" s="2">
        <v>62</v>
      </c>
      <c r="E133" s="2">
        <v>-1.3120987500000001</v>
      </c>
      <c r="F133" s="4">
        <v>8134530.6509259203</v>
      </c>
      <c r="G133" s="4">
        <v>9707377.5462942291</v>
      </c>
      <c r="H133" s="4">
        <v>6732824.9221440097</v>
      </c>
      <c r="I133" s="4">
        <v>11842006.403418601</v>
      </c>
      <c r="J133" s="4">
        <v>8176135.6121753901</v>
      </c>
      <c r="K133" s="4">
        <v>9799317.66393473</v>
      </c>
      <c r="L133" s="3">
        <f t="shared" si="12"/>
        <v>0.82417259496576201</v>
      </c>
      <c r="M133" s="6">
        <f t="shared" si="13"/>
        <v>0.26961712123232456</v>
      </c>
      <c r="N133" s="4">
        <v>7059752.3183147497</v>
      </c>
      <c r="O133" s="4">
        <v>7220697.46578178</v>
      </c>
      <c r="P133" s="7">
        <f t="shared" si="14"/>
        <v>1.5938630350389345E-2</v>
      </c>
    </row>
    <row r="134" spans="1:16">
      <c r="A134" s="2" t="s">
        <v>61</v>
      </c>
      <c r="B134" s="2">
        <v>229.01187999999999</v>
      </c>
      <c r="C134" s="3">
        <v>0.88160357</v>
      </c>
      <c r="D134" s="2">
        <v>62</v>
      </c>
      <c r="E134" s="2">
        <v>-1.3120987500000001</v>
      </c>
      <c r="F134" s="4">
        <v>8134530.6509259203</v>
      </c>
      <c r="G134" s="4">
        <v>9707377.5462942291</v>
      </c>
      <c r="H134" s="4">
        <v>6732824.9221440097</v>
      </c>
      <c r="I134" s="4">
        <v>11842006.403418601</v>
      </c>
      <c r="J134" s="4">
        <v>8176135.6121753901</v>
      </c>
      <c r="K134" s="4">
        <v>9799317.66393473</v>
      </c>
      <c r="L134" s="3">
        <f t="shared" si="12"/>
        <v>0.82417259496576201</v>
      </c>
      <c r="M134" s="6">
        <f t="shared" si="13"/>
        <v>0.26961712123232456</v>
      </c>
      <c r="N134" s="4">
        <v>7059752.3183147497</v>
      </c>
      <c r="O134" s="4">
        <v>7220697.46578178</v>
      </c>
      <c r="P134" s="7">
        <f t="shared" si="14"/>
        <v>1.5938630350389345E-2</v>
      </c>
    </row>
    <row r="135" spans="1:16">
      <c r="A135" s="2" t="s">
        <v>197</v>
      </c>
      <c r="B135" s="2">
        <v>229.01136</v>
      </c>
      <c r="C135" s="3">
        <v>0.89482298999999998</v>
      </c>
      <c r="D135" s="2">
        <v>74</v>
      </c>
      <c r="E135" s="2">
        <v>0.95852499999999996</v>
      </c>
      <c r="F135" s="4">
        <v>8134530.6509259203</v>
      </c>
      <c r="G135" s="4">
        <v>9707377.5462942291</v>
      </c>
      <c r="H135" s="4">
        <v>6732824.9221440097</v>
      </c>
      <c r="I135" s="4">
        <v>11842006.403418601</v>
      </c>
      <c r="J135" s="4">
        <v>8176135.6121753901</v>
      </c>
      <c r="K135" s="4">
        <v>9799317.66393473</v>
      </c>
      <c r="L135" s="3">
        <f t="shared" si="12"/>
        <v>0.82417259496576201</v>
      </c>
      <c r="M135" s="6">
        <f t="shared" si="13"/>
        <v>0.26961712123232456</v>
      </c>
      <c r="N135" s="4">
        <v>7059752.3183147497</v>
      </c>
      <c r="O135" s="4">
        <v>7220697.46578178</v>
      </c>
      <c r="P135" s="7">
        <f t="shared" si="14"/>
        <v>1.5938630350389345E-2</v>
      </c>
    </row>
    <row r="136" spans="1:16">
      <c r="A136" s="2" t="s">
        <v>152</v>
      </c>
      <c r="B136" s="2">
        <v>166.01458</v>
      </c>
      <c r="C136" s="3">
        <v>0.91213131000000003</v>
      </c>
      <c r="D136" s="2">
        <v>42</v>
      </c>
      <c r="E136" s="2">
        <v>-1.5064299999999999</v>
      </c>
      <c r="F136" s="4">
        <v>9274632.57191756</v>
      </c>
      <c r="G136" s="4">
        <v>10042252.4940765</v>
      </c>
      <c r="H136" s="4">
        <v>12256612.933490399</v>
      </c>
      <c r="I136" s="4">
        <v>11533202.673817201</v>
      </c>
      <c r="J136" s="4">
        <v>11233407.978576301</v>
      </c>
      <c r="K136" s="4">
        <v>12345049.166038999</v>
      </c>
      <c r="L136" s="3">
        <f t="shared" si="12"/>
        <v>0.89923114323719266</v>
      </c>
      <c r="M136" s="6">
        <f t="shared" si="13"/>
        <v>0.28383715228728029</v>
      </c>
      <c r="N136" s="4">
        <v>8668163.7492221594</v>
      </c>
      <c r="O136" s="4">
        <v>9595174.4921353199</v>
      </c>
      <c r="P136" s="7">
        <f t="shared" si="14"/>
        <v>7.1782669070027935E-2</v>
      </c>
    </row>
    <row r="137" spans="1:16">
      <c r="A137" s="2" t="s">
        <v>125</v>
      </c>
      <c r="B137" s="2">
        <v>190.05382</v>
      </c>
      <c r="C137" s="3">
        <v>2.782295</v>
      </c>
      <c r="D137" s="2">
        <v>60</v>
      </c>
      <c r="E137" s="2">
        <v>1.9551799999999999</v>
      </c>
      <c r="F137" s="4">
        <v>3950325.1779972301</v>
      </c>
      <c r="G137" s="4">
        <v>2488352.5901590101</v>
      </c>
      <c r="H137" s="4">
        <v>3978389.0823641201</v>
      </c>
      <c r="I137" s="4">
        <v>3055107.0763564901</v>
      </c>
      <c r="J137" s="4">
        <v>2965607.92425125</v>
      </c>
      <c r="K137" s="4">
        <v>2472853.53691134</v>
      </c>
      <c r="L137" s="3">
        <f t="shared" si="12"/>
        <v>1.2264652724593332</v>
      </c>
      <c r="M137" s="6">
        <f t="shared" si="13"/>
        <v>0.28849615391515948</v>
      </c>
      <c r="N137" s="4">
        <v>3782145.8881122698</v>
      </c>
      <c r="O137" s="4">
        <v>3813255.6652387702</v>
      </c>
      <c r="P137" s="7">
        <f t="shared" si="14"/>
        <v>5.7924348601806914E-3</v>
      </c>
    </row>
    <row r="138" spans="1:16">
      <c r="A138" s="2" t="s">
        <v>124</v>
      </c>
      <c r="B138" s="2">
        <v>227.20111</v>
      </c>
      <c r="C138" s="3">
        <v>9.5898997000000001</v>
      </c>
      <c r="D138" s="2">
        <v>22</v>
      </c>
      <c r="E138" s="2">
        <v>0.78442624999999999</v>
      </c>
      <c r="F138" s="4">
        <v>305727519.25597602</v>
      </c>
      <c r="G138" s="4">
        <v>406527918.78324801</v>
      </c>
      <c r="H138" s="4">
        <v>336441570.42991</v>
      </c>
      <c r="I138" s="4">
        <v>323140158.20855302</v>
      </c>
      <c r="J138" s="4">
        <v>332477151.49177498</v>
      </c>
      <c r="K138" s="4">
        <v>260778859.25876099</v>
      </c>
      <c r="L138" s="3">
        <f t="shared" si="12"/>
        <v>1.1443707907032414</v>
      </c>
      <c r="M138" s="6">
        <f t="shared" si="13"/>
        <v>0.3033110787411013</v>
      </c>
      <c r="N138" s="4">
        <v>363893086.349204</v>
      </c>
      <c r="O138" s="4">
        <v>391372260.31008399</v>
      </c>
      <c r="P138" s="7">
        <f t="shared" si="14"/>
        <v>5.1453996492992912E-2</v>
      </c>
    </row>
    <row r="139" spans="1:16">
      <c r="A139" s="2" t="s">
        <v>52</v>
      </c>
      <c r="B139" s="2">
        <v>481.97723000000002</v>
      </c>
      <c r="C139" s="3">
        <v>0.83973690999999995</v>
      </c>
      <c r="D139" s="2" t="s">
        <v>7</v>
      </c>
      <c r="E139" s="2">
        <v>-1.2582862500000001</v>
      </c>
      <c r="F139" s="4">
        <v>12196925.3160608</v>
      </c>
      <c r="G139" s="4">
        <v>13054941.457895</v>
      </c>
      <c r="H139" s="4">
        <v>12292270.970005799</v>
      </c>
      <c r="I139" s="4">
        <v>12890884.3986213</v>
      </c>
      <c r="J139" s="4">
        <v>13791063.6376656</v>
      </c>
      <c r="K139" s="4">
        <v>12498870.2368716</v>
      </c>
      <c r="L139" s="3">
        <f t="shared" si="12"/>
        <v>0.95822750515861133</v>
      </c>
      <c r="M139" s="6">
        <f t="shared" si="13"/>
        <v>0.30946907707567783</v>
      </c>
      <c r="N139" s="4">
        <v>8537817.9924547691</v>
      </c>
      <c r="O139" s="4">
        <v>7562571.4172217296</v>
      </c>
      <c r="P139" s="7">
        <f t="shared" si="14"/>
        <v>8.5662954991856277E-2</v>
      </c>
    </row>
    <row r="140" spans="1:16">
      <c r="A140" s="2" t="s">
        <v>156</v>
      </c>
      <c r="B140" s="2">
        <v>425.08062999999999</v>
      </c>
      <c r="C140" s="3">
        <v>0.90724424000000004</v>
      </c>
      <c r="D140" s="2" t="s">
        <v>7</v>
      </c>
      <c r="E140" s="2">
        <v>-0.98419000000000001</v>
      </c>
      <c r="F140" s="4">
        <v>3556710.73324581</v>
      </c>
      <c r="G140" s="4">
        <v>5008285.4871826703</v>
      </c>
      <c r="H140" s="4">
        <v>3513986.9008272202</v>
      </c>
      <c r="I140" s="4">
        <v>2735933.1555837002</v>
      </c>
      <c r="J140" s="4">
        <v>2569583.6818893999</v>
      </c>
      <c r="K140" s="4">
        <v>4261907.4529164303</v>
      </c>
      <c r="L140" s="3">
        <f t="shared" si="12"/>
        <v>1.2625114926061165</v>
      </c>
      <c r="M140" s="6">
        <f t="shared" si="13"/>
        <v>0.31472262677194651</v>
      </c>
      <c r="N140" s="4">
        <v>4101164.5173292099</v>
      </c>
      <c r="O140" s="4">
        <v>4450041.7945155101</v>
      </c>
      <c r="P140" s="7">
        <f t="shared" si="14"/>
        <v>5.7697938630862797E-2</v>
      </c>
    </row>
    <row r="141" spans="1:16">
      <c r="A141" s="2" t="s">
        <v>13</v>
      </c>
      <c r="B141" s="2">
        <v>145.05063000000001</v>
      </c>
      <c r="C141" s="3">
        <v>9.7556858999999996</v>
      </c>
      <c r="D141" s="2">
        <v>25</v>
      </c>
      <c r="E141" s="2">
        <v>-1.83701</v>
      </c>
      <c r="F141" s="4">
        <v>1344168.4375611399</v>
      </c>
      <c r="G141" s="4">
        <v>1732091.9462212899</v>
      </c>
      <c r="H141" s="4">
        <v>1531884.98560539</v>
      </c>
      <c r="I141" s="4">
        <v>1229446.3798581699</v>
      </c>
      <c r="J141" s="4">
        <v>1510119.90588735</v>
      </c>
      <c r="K141" s="4">
        <v>1417939.67182391</v>
      </c>
      <c r="L141" s="3">
        <f t="shared" si="12"/>
        <v>1.1083917657406903</v>
      </c>
      <c r="M141" s="6">
        <f t="shared" si="13"/>
        <v>0.34115814612208739</v>
      </c>
      <c r="N141" s="4">
        <v>1222696.2494538</v>
      </c>
      <c r="O141" s="4">
        <v>1888685.5615544999</v>
      </c>
      <c r="P141" s="7">
        <f t="shared" si="14"/>
        <v>0.30271152008281355</v>
      </c>
    </row>
    <row r="142" spans="1:16">
      <c r="A142" s="2" t="s">
        <v>26</v>
      </c>
      <c r="B142" s="2">
        <v>145.05010999999999</v>
      </c>
      <c r="C142" s="3">
        <v>9.7556858999999996</v>
      </c>
      <c r="D142" s="2">
        <v>25</v>
      </c>
      <c r="E142" s="2">
        <v>1.7479512500000001</v>
      </c>
      <c r="F142" s="4">
        <v>1344168.4375611399</v>
      </c>
      <c r="G142" s="4">
        <v>1732091.9462212899</v>
      </c>
      <c r="H142" s="4">
        <v>1531884.98560539</v>
      </c>
      <c r="I142" s="4">
        <v>1229446.3798581699</v>
      </c>
      <c r="J142" s="4">
        <v>1510119.90588735</v>
      </c>
      <c r="K142" s="4">
        <v>1417939.67182391</v>
      </c>
      <c r="L142" s="3">
        <f t="shared" si="12"/>
        <v>1.1083917657406903</v>
      </c>
      <c r="M142" s="6">
        <f t="shared" si="13"/>
        <v>0.34115814612208739</v>
      </c>
      <c r="N142" s="4">
        <v>1222696.2494538</v>
      </c>
      <c r="O142" s="4">
        <v>1888685.5615544999</v>
      </c>
      <c r="P142" s="7">
        <f t="shared" si="14"/>
        <v>0.30271152008281355</v>
      </c>
    </row>
    <row r="143" spans="1:16">
      <c r="A143" s="2" t="s">
        <v>41</v>
      </c>
      <c r="B143" s="2">
        <v>145.05063000000001</v>
      </c>
      <c r="C143" s="3">
        <v>9.7556858999999996</v>
      </c>
      <c r="D143" s="2">
        <v>25</v>
      </c>
      <c r="E143" s="2">
        <v>-1.83701</v>
      </c>
      <c r="F143" s="4">
        <v>1344168.4375611399</v>
      </c>
      <c r="G143" s="4">
        <v>1732091.9462212899</v>
      </c>
      <c r="H143" s="4">
        <v>1531884.98560539</v>
      </c>
      <c r="I143" s="4">
        <v>1229446.3798581699</v>
      </c>
      <c r="J143" s="4">
        <v>1510119.90588735</v>
      </c>
      <c r="K143" s="4">
        <v>1417939.67182391</v>
      </c>
      <c r="L143" s="3">
        <f t="shared" si="12"/>
        <v>1.1083917657406903</v>
      </c>
      <c r="M143" s="6">
        <f t="shared" si="13"/>
        <v>0.34115814612208739</v>
      </c>
      <c r="N143" s="4">
        <v>1222696.2494538</v>
      </c>
      <c r="O143" s="4">
        <v>1888685.5615544999</v>
      </c>
      <c r="P143" s="7">
        <f t="shared" si="14"/>
        <v>0.30271152008281355</v>
      </c>
    </row>
    <row r="144" spans="1:16">
      <c r="A144" s="2" t="s">
        <v>75</v>
      </c>
      <c r="B144" s="2">
        <v>181.07123999999999</v>
      </c>
      <c r="C144" s="3">
        <v>1.0127784</v>
      </c>
      <c r="D144" s="2">
        <v>61</v>
      </c>
      <c r="E144" s="2">
        <v>2.0722200000000002</v>
      </c>
      <c r="F144" s="4">
        <v>22769505.697817702</v>
      </c>
      <c r="G144" s="4">
        <v>22837757.528840099</v>
      </c>
      <c r="H144" s="4">
        <v>21369370.0311561</v>
      </c>
      <c r="I144" s="4">
        <v>25668581.4351255</v>
      </c>
      <c r="J144" s="4">
        <v>22819804.017337501</v>
      </c>
      <c r="K144" s="4">
        <v>22233364.223165698</v>
      </c>
      <c r="L144" s="3">
        <f t="shared" si="12"/>
        <v>0.94704434724830655</v>
      </c>
      <c r="M144" s="6">
        <f t="shared" si="13"/>
        <v>0.3438383139981489</v>
      </c>
      <c r="N144" s="4">
        <v>26263412.050648998</v>
      </c>
      <c r="O144" s="4">
        <v>27451951.8141439</v>
      </c>
      <c r="P144" s="7">
        <f t="shared" si="14"/>
        <v>3.1291774494631934E-2</v>
      </c>
    </row>
    <row r="145" spans="1:16">
      <c r="A145" s="2" t="s">
        <v>158</v>
      </c>
      <c r="B145" s="2">
        <v>181.07123999999999</v>
      </c>
      <c r="C145" s="3">
        <v>1.0127784</v>
      </c>
      <c r="D145" s="2">
        <v>61</v>
      </c>
      <c r="E145" s="2">
        <v>2.0722200000000002</v>
      </c>
      <c r="F145" s="4">
        <v>22769505.697817702</v>
      </c>
      <c r="G145" s="4">
        <v>22837757.528840099</v>
      </c>
      <c r="H145" s="4">
        <v>21369370.0311561</v>
      </c>
      <c r="I145" s="4">
        <v>25668581.4351255</v>
      </c>
      <c r="J145" s="4">
        <v>22819804.017337501</v>
      </c>
      <c r="K145" s="4">
        <v>22233364.223165698</v>
      </c>
      <c r="L145" s="3">
        <f t="shared" si="12"/>
        <v>0.94704434724830655</v>
      </c>
      <c r="M145" s="6">
        <f t="shared" si="13"/>
        <v>0.3438383139981489</v>
      </c>
      <c r="N145" s="4">
        <v>26263412.050648998</v>
      </c>
      <c r="O145" s="4">
        <v>27451951.8141439</v>
      </c>
      <c r="P145" s="7">
        <f t="shared" si="14"/>
        <v>3.1291774494631934E-2</v>
      </c>
    </row>
    <row r="146" spans="1:16">
      <c r="A146" s="2" t="s">
        <v>165</v>
      </c>
      <c r="B146" s="2">
        <v>181.07123999999999</v>
      </c>
      <c r="C146" s="3">
        <v>1.0127784</v>
      </c>
      <c r="D146" s="2">
        <v>61</v>
      </c>
      <c r="E146" s="2">
        <v>2.0722200000000002</v>
      </c>
      <c r="F146" s="4">
        <v>22769505.697817702</v>
      </c>
      <c r="G146" s="4">
        <v>22837757.528840099</v>
      </c>
      <c r="H146" s="4">
        <v>21369370.0311561</v>
      </c>
      <c r="I146" s="4">
        <v>25668581.4351255</v>
      </c>
      <c r="J146" s="4">
        <v>22819804.017337501</v>
      </c>
      <c r="K146" s="4">
        <v>22233364.223165698</v>
      </c>
      <c r="L146" s="3">
        <f t="shared" si="12"/>
        <v>0.94704434724830655</v>
      </c>
      <c r="M146" s="6">
        <f t="shared" si="13"/>
        <v>0.3438383139981489</v>
      </c>
      <c r="N146" s="4">
        <v>26263412.050648998</v>
      </c>
      <c r="O146" s="4">
        <v>27451951.8141439</v>
      </c>
      <c r="P146" s="7">
        <f t="shared" si="14"/>
        <v>3.1291774494631934E-2</v>
      </c>
    </row>
    <row r="147" spans="1:16">
      <c r="A147" s="2" t="s">
        <v>162</v>
      </c>
      <c r="B147" s="2">
        <v>514.28440000000001</v>
      </c>
      <c r="C147" s="3">
        <v>7.8834638999999997</v>
      </c>
      <c r="D147" s="2">
        <v>10</v>
      </c>
      <c r="E147" s="2">
        <v>-1.6300162499999999</v>
      </c>
      <c r="F147" s="4">
        <v>725414.810486092</v>
      </c>
      <c r="G147" s="4">
        <v>958351.13272497198</v>
      </c>
      <c r="H147" s="4">
        <v>643002.392903222</v>
      </c>
      <c r="I147" s="4">
        <v>629571.52061913197</v>
      </c>
      <c r="J147" s="4">
        <v>748372.94074653799</v>
      </c>
      <c r="K147" s="4">
        <v>623652.396822543</v>
      </c>
      <c r="L147" s="3">
        <f t="shared" si="12"/>
        <v>1.1624560293426962</v>
      </c>
      <c r="M147" s="6">
        <f t="shared" si="13"/>
        <v>0.35115951728670097</v>
      </c>
      <c r="N147" s="4">
        <v>722531.23102911096</v>
      </c>
      <c r="O147" s="4">
        <v>738297.551678107</v>
      </c>
      <c r="P147" s="7">
        <f t="shared" si="14"/>
        <v>1.5263215480470153E-2</v>
      </c>
    </row>
    <row r="148" spans="1:16">
      <c r="A148" s="2" t="s">
        <v>164</v>
      </c>
      <c r="B148" s="2">
        <v>514.28440000000001</v>
      </c>
      <c r="C148" s="3">
        <v>7.8834638999999997</v>
      </c>
      <c r="D148" s="2">
        <v>10</v>
      </c>
      <c r="E148" s="2">
        <v>-1.6300162499999999</v>
      </c>
      <c r="F148" s="4">
        <v>725414.810486092</v>
      </c>
      <c r="G148" s="4">
        <v>958351.13272497198</v>
      </c>
      <c r="H148" s="4">
        <v>643002.392903222</v>
      </c>
      <c r="I148" s="4">
        <v>629571.52061913197</v>
      </c>
      <c r="J148" s="4">
        <v>748372.94074653799</v>
      </c>
      <c r="K148" s="4">
        <v>623652.396822543</v>
      </c>
      <c r="L148" s="3">
        <f t="shared" si="12"/>
        <v>1.1624560293426962</v>
      </c>
      <c r="M148" s="6">
        <f t="shared" si="13"/>
        <v>0.35115951728670097</v>
      </c>
      <c r="N148" s="4">
        <v>722531.23102911096</v>
      </c>
      <c r="O148" s="4">
        <v>738297.551678107</v>
      </c>
      <c r="P148" s="7">
        <f t="shared" si="14"/>
        <v>1.5263215480470153E-2</v>
      </c>
    </row>
    <row r="149" spans="1:16">
      <c r="A149" s="2" t="s">
        <v>31</v>
      </c>
      <c r="B149" s="2">
        <v>296.08175999999997</v>
      </c>
      <c r="C149" s="3">
        <v>6.5278489999999998</v>
      </c>
      <c r="D149" s="2">
        <v>23</v>
      </c>
      <c r="E149" s="2">
        <v>0.80017499999999986</v>
      </c>
      <c r="F149" s="4">
        <v>1358924.03598819</v>
      </c>
      <c r="G149" s="4">
        <v>1292709.5112938699</v>
      </c>
      <c r="H149" s="4">
        <v>1423839.6432761</v>
      </c>
      <c r="I149" s="4">
        <v>1280836.1192377601</v>
      </c>
      <c r="J149" s="4">
        <v>1613927.22041865</v>
      </c>
      <c r="K149" s="4">
        <v>1513094.8639181401</v>
      </c>
      <c r="L149" s="3">
        <f t="shared" si="12"/>
        <v>0.92459262579117407</v>
      </c>
      <c r="M149" s="6">
        <f t="shared" si="13"/>
        <v>0.35343493348338328</v>
      </c>
      <c r="N149" s="4">
        <v>1092845.89353675</v>
      </c>
      <c r="O149" s="4">
        <v>1370457.80447943</v>
      </c>
      <c r="P149" s="7">
        <f t="shared" si="14"/>
        <v>0.15938048152472373</v>
      </c>
    </row>
    <row r="150" spans="1:16">
      <c r="A150" s="2" t="s">
        <v>12</v>
      </c>
      <c r="B150" s="2">
        <v>505.98795000000001</v>
      </c>
      <c r="C150" s="3">
        <v>0.86423086999999998</v>
      </c>
      <c r="D150" s="2">
        <v>83</v>
      </c>
      <c r="E150" s="2">
        <v>-0.56667499999999993</v>
      </c>
      <c r="F150" s="4">
        <v>25190059.953131001</v>
      </c>
      <c r="G150" s="4">
        <v>40172458.731526896</v>
      </c>
      <c r="H150" s="4">
        <v>34055781.465672001</v>
      </c>
      <c r="I150" s="4">
        <v>27753432.043604098</v>
      </c>
      <c r="J150" s="4">
        <v>26003737.150965501</v>
      </c>
      <c r="K150" s="4">
        <v>31261851.2435579</v>
      </c>
      <c r="L150" s="3">
        <f t="shared" si="12"/>
        <v>1.1693653918617124</v>
      </c>
      <c r="M150" s="6">
        <f t="shared" si="13"/>
        <v>0.35713193692877448</v>
      </c>
      <c r="N150" s="4">
        <v>26881495.005575798</v>
      </c>
      <c r="O150" s="4">
        <v>13666103.338428499</v>
      </c>
      <c r="P150" s="7">
        <f t="shared" si="14"/>
        <v>0.4609246143061807</v>
      </c>
    </row>
    <row r="151" spans="1:16">
      <c r="A151" s="2" t="s">
        <v>39</v>
      </c>
      <c r="B151" s="2">
        <v>505.98847000000001</v>
      </c>
      <c r="C151" s="3">
        <v>0.86423086999999998</v>
      </c>
      <c r="D151" s="2">
        <v>83</v>
      </c>
      <c r="E151" s="2">
        <v>-1.594365</v>
      </c>
      <c r="F151" s="4">
        <v>25190059.953131001</v>
      </c>
      <c r="G151" s="4">
        <v>40172458.731526896</v>
      </c>
      <c r="H151" s="4">
        <v>34055781.465672001</v>
      </c>
      <c r="I151" s="4">
        <v>27753432.043604098</v>
      </c>
      <c r="J151" s="4">
        <v>26003737.150965501</v>
      </c>
      <c r="K151" s="4">
        <v>31261851.2435579</v>
      </c>
      <c r="L151" s="3">
        <f t="shared" si="12"/>
        <v>1.1693653918617124</v>
      </c>
      <c r="M151" s="6">
        <f t="shared" si="13"/>
        <v>0.35713193692877448</v>
      </c>
      <c r="N151" s="4">
        <v>26881495.005575798</v>
      </c>
      <c r="O151" s="4">
        <v>13666103.338428499</v>
      </c>
      <c r="P151" s="7">
        <f t="shared" si="14"/>
        <v>0.4609246143061807</v>
      </c>
    </row>
    <row r="152" spans="1:16">
      <c r="A152" s="2" t="s">
        <v>189</v>
      </c>
      <c r="B152" s="2">
        <v>103.00315999999999</v>
      </c>
      <c r="C152" s="3">
        <v>19.046953999999999</v>
      </c>
      <c r="D152" s="2">
        <v>40</v>
      </c>
      <c r="E152" s="2">
        <v>4.2173287500000001</v>
      </c>
      <c r="F152" s="4">
        <v>4784684.1720410297</v>
      </c>
      <c r="G152" s="4">
        <v>5043436.7261708202</v>
      </c>
      <c r="H152" s="4">
        <v>4648190.3362964196</v>
      </c>
      <c r="I152" s="4">
        <v>5312602.3029401004</v>
      </c>
      <c r="J152" s="4">
        <v>4640224.9907882502</v>
      </c>
      <c r="K152" s="4">
        <v>5270674.2039437396</v>
      </c>
      <c r="L152" s="3">
        <f t="shared" si="12"/>
        <v>0.95091863305704805</v>
      </c>
      <c r="M152" s="6">
        <f t="shared" si="13"/>
        <v>0.36934132088529187</v>
      </c>
      <c r="N152" s="4">
        <v>5849075.3707795404</v>
      </c>
      <c r="O152" s="4">
        <v>4536046.5632959995</v>
      </c>
      <c r="P152" s="7">
        <f t="shared" si="14"/>
        <v>0.17880417380916266</v>
      </c>
    </row>
    <row r="153" spans="1:16">
      <c r="A153" s="2" t="s">
        <v>192</v>
      </c>
      <c r="B153" s="2">
        <v>103.00315999999999</v>
      </c>
      <c r="C153" s="3">
        <v>19.046953999999999</v>
      </c>
      <c r="D153" s="2">
        <v>40</v>
      </c>
      <c r="E153" s="2">
        <v>4.2173287500000001</v>
      </c>
      <c r="F153" s="4">
        <v>4784684.1720410297</v>
      </c>
      <c r="G153" s="4">
        <v>5043436.7261708202</v>
      </c>
      <c r="H153" s="4">
        <v>4648190.3362964196</v>
      </c>
      <c r="I153" s="4">
        <v>5312602.3029401004</v>
      </c>
      <c r="J153" s="4">
        <v>4640224.9907882502</v>
      </c>
      <c r="K153" s="4">
        <v>5270674.2039437396</v>
      </c>
      <c r="L153" s="3">
        <f t="shared" si="12"/>
        <v>0.95091863305704805</v>
      </c>
      <c r="M153" s="6">
        <f t="shared" si="13"/>
        <v>0.36934132088529187</v>
      </c>
      <c r="N153" s="4">
        <v>5849075.3707795404</v>
      </c>
      <c r="O153" s="4">
        <v>4536046.5632959995</v>
      </c>
      <c r="P153" s="7">
        <f t="shared" si="14"/>
        <v>0.17880417380916266</v>
      </c>
    </row>
    <row r="154" spans="1:16">
      <c r="A154" s="2" t="s">
        <v>28</v>
      </c>
      <c r="B154" s="2">
        <v>179.03497999999999</v>
      </c>
      <c r="C154" s="3">
        <v>2.3861995999999999</v>
      </c>
      <c r="D154" s="2">
        <v>20</v>
      </c>
      <c r="E154" s="2">
        <v>-1.210175</v>
      </c>
      <c r="F154" s="4">
        <v>963944.19281727599</v>
      </c>
      <c r="G154" s="4">
        <v>1441418.0659829699</v>
      </c>
      <c r="H154" s="4">
        <v>626347.79483865097</v>
      </c>
      <c r="I154" s="4">
        <v>850977.43666506896</v>
      </c>
      <c r="J154" s="4">
        <v>1563831.7600708101</v>
      </c>
      <c r="K154" s="4">
        <v>1601937.6086932099</v>
      </c>
      <c r="L154" s="3">
        <f t="shared" si="12"/>
        <v>0.75476752717925788</v>
      </c>
      <c r="M154" s="6">
        <f t="shared" si="13"/>
        <v>0.38877229458898888</v>
      </c>
      <c r="N154" s="4">
        <v>1049254.99021719</v>
      </c>
      <c r="O154" s="4">
        <v>1070407.30747308</v>
      </c>
      <c r="P154" s="7">
        <f t="shared" si="14"/>
        <v>1.4112575371791215E-2</v>
      </c>
    </row>
    <row r="155" spans="1:16">
      <c r="A155" s="2" t="s">
        <v>177</v>
      </c>
      <c r="B155" s="2">
        <v>179.03446</v>
      </c>
      <c r="C155" s="3">
        <v>2.3861995999999999</v>
      </c>
      <c r="D155" s="2">
        <v>20</v>
      </c>
      <c r="E155" s="2">
        <v>1.6942887499999999</v>
      </c>
      <c r="F155" s="4">
        <v>963944.19281727599</v>
      </c>
      <c r="G155" s="4">
        <v>1441418.0659829699</v>
      </c>
      <c r="H155" s="4">
        <v>626347.79483865097</v>
      </c>
      <c r="I155" s="4">
        <v>850977.43666506896</v>
      </c>
      <c r="J155" s="4">
        <v>1563831.7600708101</v>
      </c>
      <c r="K155" s="4">
        <v>1601937.6086932099</v>
      </c>
      <c r="L155" s="3">
        <f t="shared" si="12"/>
        <v>0.75476752717925788</v>
      </c>
      <c r="M155" s="6">
        <f t="shared" si="13"/>
        <v>0.38877229458898888</v>
      </c>
      <c r="N155" s="4">
        <v>1049254.99021719</v>
      </c>
      <c r="O155" s="4">
        <v>1070407.30747308</v>
      </c>
      <c r="P155" s="7">
        <f t="shared" si="14"/>
        <v>1.4112575371791215E-2</v>
      </c>
    </row>
    <row r="156" spans="1:16">
      <c r="A156" s="2" t="s">
        <v>10</v>
      </c>
      <c r="B156" s="2">
        <v>271.22787</v>
      </c>
      <c r="C156" s="3">
        <v>9.6462400000000006</v>
      </c>
      <c r="D156" s="2">
        <v>20</v>
      </c>
      <c r="E156" s="2">
        <v>-1.72646875</v>
      </c>
      <c r="F156" s="4">
        <v>1264447.3162467501</v>
      </c>
      <c r="G156" s="4">
        <v>1452299.6619386801</v>
      </c>
      <c r="H156" s="4">
        <v>1406486.3990823501</v>
      </c>
      <c r="I156" s="4">
        <v>1213408.76961467</v>
      </c>
      <c r="J156" s="4">
        <v>1508565.8032388999</v>
      </c>
      <c r="K156" s="4">
        <v>745214.76374490501</v>
      </c>
      <c r="L156" s="3">
        <f t="shared" si="12"/>
        <v>1.1892149453000236</v>
      </c>
      <c r="M156" s="6">
        <f t="shared" si="13"/>
        <v>0.39428586986021452</v>
      </c>
      <c r="N156" s="4">
        <v>2097365.6631800798</v>
      </c>
      <c r="O156" s="4">
        <v>2446442.7296986501</v>
      </c>
      <c r="P156" s="7">
        <f t="shared" si="14"/>
        <v>0.10864664156122411</v>
      </c>
    </row>
    <row r="157" spans="1:16">
      <c r="A157" s="2" t="s">
        <v>25</v>
      </c>
      <c r="B157" s="2">
        <v>121.02898</v>
      </c>
      <c r="C157" s="3">
        <v>18.973534000000001</v>
      </c>
      <c r="D157" s="2">
        <v>30</v>
      </c>
      <c r="E157" s="2">
        <v>3.1145974999999999</v>
      </c>
      <c r="F157" s="4">
        <v>3976508</v>
      </c>
      <c r="G157" s="4">
        <v>3838044</v>
      </c>
      <c r="H157" s="4">
        <v>3326991</v>
      </c>
      <c r="I157" s="4">
        <v>3330847</v>
      </c>
      <c r="J157" s="4">
        <v>3546763</v>
      </c>
      <c r="K157" s="4">
        <v>3662401</v>
      </c>
      <c r="L157" s="3">
        <f t="shared" si="12"/>
        <v>1.0570712876865118</v>
      </c>
      <c r="M157" s="6">
        <f t="shared" si="13"/>
        <v>0.41386641379730238</v>
      </c>
      <c r="N157" s="4">
        <v>3514829</v>
      </c>
      <c r="O157" s="4">
        <v>4134169</v>
      </c>
      <c r="P157" s="7">
        <f t="shared" si="14"/>
        <v>0.11450898898393654</v>
      </c>
    </row>
    <row r="158" spans="1:16">
      <c r="A158" s="2" t="s">
        <v>30</v>
      </c>
      <c r="B158" s="2">
        <v>121.02898</v>
      </c>
      <c r="C158" s="3">
        <v>18.973534000000001</v>
      </c>
      <c r="D158" s="2">
        <v>30</v>
      </c>
      <c r="E158" s="2">
        <v>3.1145974999999999</v>
      </c>
      <c r="F158" s="4">
        <v>3976508</v>
      </c>
      <c r="G158" s="4">
        <v>3838044</v>
      </c>
      <c r="H158" s="4">
        <v>3326991</v>
      </c>
      <c r="I158" s="4">
        <v>3330847</v>
      </c>
      <c r="J158" s="4">
        <v>3546763</v>
      </c>
      <c r="K158" s="4">
        <v>3662401</v>
      </c>
      <c r="L158" s="3">
        <f t="shared" si="12"/>
        <v>1.0570712876865118</v>
      </c>
      <c r="M158" s="6">
        <f t="shared" si="13"/>
        <v>0.41386641379730238</v>
      </c>
      <c r="N158" s="4">
        <v>3514829</v>
      </c>
      <c r="O158" s="4">
        <v>4134169</v>
      </c>
      <c r="P158" s="7">
        <f t="shared" si="14"/>
        <v>0.11450898898393654</v>
      </c>
    </row>
    <row r="159" spans="1:16">
      <c r="A159" s="2" t="s">
        <v>37</v>
      </c>
      <c r="B159" s="2">
        <v>134.04669999999999</v>
      </c>
      <c r="C159" s="3">
        <v>6.5278489999999998</v>
      </c>
      <c r="D159" s="2">
        <v>35</v>
      </c>
      <c r="E159" s="2">
        <v>2.7711012500000001</v>
      </c>
      <c r="F159" s="4">
        <v>5818926.2827200098</v>
      </c>
      <c r="G159" s="4">
        <v>5638438.3985272199</v>
      </c>
      <c r="H159" s="4">
        <v>6007731.5327181602</v>
      </c>
      <c r="I159" s="4">
        <v>5695177.9723805198</v>
      </c>
      <c r="J159" s="4">
        <v>6567658.5096560298</v>
      </c>
      <c r="K159" s="4">
        <v>5964860.7243695799</v>
      </c>
      <c r="L159" s="3">
        <f t="shared" si="12"/>
        <v>0.95816251587870771</v>
      </c>
      <c r="M159" s="6">
        <f t="shared" si="13"/>
        <v>0.41389536759055134</v>
      </c>
      <c r="N159" s="4">
        <v>4657961.5165672004</v>
      </c>
      <c r="O159" s="4">
        <v>5415764.9310679501</v>
      </c>
      <c r="P159" s="7">
        <f t="shared" si="14"/>
        <v>0.10638524601302683</v>
      </c>
    </row>
    <row r="160" spans="1:16">
      <c r="A160" s="2" t="s">
        <v>84</v>
      </c>
      <c r="B160" s="2">
        <v>105.01933</v>
      </c>
      <c r="C160" s="3">
        <v>0.86220918999999996</v>
      </c>
      <c r="D160" s="2">
        <v>21</v>
      </c>
      <c r="E160" s="2">
        <v>-1.2983387500000001</v>
      </c>
      <c r="F160" s="4">
        <v>3407068.50926504</v>
      </c>
      <c r="G160" s="4">
        <v>3872118.8398615401</v>
      </c>
      <c r="H160" s="4">
        <v>3661630.7680518902</v>
      </c>
      <c r="I160" s="4">
        <v>3584828.9268790698</v>
      </c>
      <c r="J160" s="4">
        <v>4324461.7821835196</v>
      </c>
      <c r="K160" s="4">
        <v>3731408.09609371</v>
      </c>
      <c r="L160" s="3">
        <f t="shared" si="12"/>
        <v>0.93987640263763073</v>
      </c>
      <c r="M160" s="6">
        <f t="shared" si="13"/>
        <v>0.42526980552024146</v>
      </c>
      <c r="N160" s="4">
        <v>2261087.9053992401</v>
      </c>
      <c r="O160" s="4">
        <v>2887997.2800928699</v>
      </c>
      <c r="P160" s="7">
        <f t="shared" si="14"/>
        <v>0.17218276803199539</v>
      </c>
    </row>
    <row r="161" spans="1:16">
      <c r="A161" s="2" t="s">
        <v>78</v>
      </c>
      <c r="B161" s="2">
        <v>115.04007</v>
      </c>
      <c r="C161" s="3">
        <v>1.0643009000000001</v>
      </c>
      <c r="D161" s="2">
        <v>13</v>
      </c>
      <c r="E161" s="2">
        <v>-1.0730500000000001</v>
      </c>
      <c r="F161" s="4">
        <v>1594125</v>
      </c>
      <c r="G161" s="4">
        <v>1398011</v>
      </c>
      <c r="H161" s="4">
        <v>1475775</v>
      </c>
      <c r="I161" s="4">
        <v>1714640</v>
      </c>
      <c r="J161" s="4">
        <v>1279865</v>
      </c>
      <c r="K161" s="4">
        <v>2115085</v>
      </c>
      <c r="L161" s="3">
        <f t="shared" si="12"/>
        <v>0.87441673402366926</v>
      </c>
      <c r="M161" s="6">
        <f t="shared" si="13"/>
        <v>0.4367666758599098</v>
      </c>
      <c r="N161" s="4">
        <v>1968854</v>
      </c>
      <c r="O161" s="4">
        <v>1965692</v>
      </c>
      <c r="P161" s="7">
        <f t="shared" si="14"/>
        <v>1.1365334867666375E-3</v>
      </c>
    </row>
    <row r="162" spans="1:16">
      <c r="A162" s="2" t="s">
        <v>114</v>
      </c>
      <c r="B162" s="2">
        <v>199.16980000000001</v>
      </c>
      <c r="C162" s="3">
        <v>8.8364746000000007</v>
      </c>
      <c r="D162" s="2" t="s">
        <v>7</v>
      </c>
      <c r="E162" s="2">
        <v>1.6461762499999999</v>
      </c>
      <c r="F162" s="4">
        <v>3071509.8794827098</v>
      </c>
      <c r="G162" s="4">
        <v>3824738.6760345702</v>
      </c>
      <c r="H162" s="4">
        <v>3153233.44351569</v>
      </c>
      <c r="I162" s="4">
        <v>3256243.3895910401</v>
      </c>
      <c r="J162" s="4">
        <v>3153980.7203511102</v>
      </c>
      <c r="K162" s="4">
        <v>3036752.5610966901</v>
      </c>
      <c r="L162" s="3">
        <f t="shared" si="12"/>
        <v>1.0637775818629047</v>
      </c>
      <c r="M162" s="6">
        <f t="shared" si="13"/>
        <v>0.46162924740982503</v>
      </c>
      <c r="N162" s="4">
        <v>5352136.0839803796</v>
      </c>
      <c r="O162" s="4">
        <v>5040878.4419712499</v>
      </c>
      <c r="P162" s="7">
        <f t="shared" si="14"/>
        <v>4.2353907773575027E-2</v>
      </c>
    </row>
    <row r="163" spans="1:16">
      <c r="A163" s="2" t="s">
        <v>142</v>
      </c>
      <c r="B163" s="2">
        <v>241.21729999999999</v>
      </c>
      <c r="C163" s="3">
        <v>10.046870999999999</v>
      </c>
      <c r="D163" s="2">
        <v>3</v>
      </c>
      <c r="E163" s="2">
        <v>-1.555995</v>
      </c>
      <c r="F163" s="4">
        <v>5890297.6703219097</v>
      </c>
      <c r="G163" s="4">
        <v>6801062.2008763803</v>
      </c>
      <c r="H163" s="4">
        <v>5494697.7889297996</v>
      </c>
      <c r="I163" s="4">
        <v>6238361.5796294296</v>
      </c>
      <c r="J163" s="4">
        <v>5276330.0655191299</v>
      </c>
      <c r="K163" s="4">
        <v>5558830.6429850999</v>
      </c>
      <c r="L163" s="3">
        <f t="shared" si="12"/>
        <v>1.0651614443240958</v>
      </c>
      <c r="M163" s="6">
        <f t="shared" si="13"/>
        <v>0.48349073609173138</v>
      </c>
      <c r="N163" s="4">
        <v>19243594.418981299</v>
      </c>
      <c r="O163" s="4">
        <v>23188678.452015199</v>
      </c>
      <c r="P163" s="7">
        <f t="shared" si="14"/>
        <v>0.13148462165060223</v>
      </c>
    </row>
    <row r="164" spans="1:16">
      <c r="A164" s="2" t="s">
        <v>42</v>
      </c>
      <c r="B164" s="2">
        <v>151.06120000000001</v>
      </c>
      <c r="C164" s="3">
        <v>1.0143492000000001</v>
      </c>
      <c r="D164" s="2">
        <v>34</v>
      </c>
      <c r="E164" s="2">
        <v>-1.6215425000000001</v>
      </c>
      <c r="F164" s="4">
        <v>3988221.4327072599</v>
      </c>
      <c r="G164" s="4">
        <v>5109243.7013512896</v>
      </c>
      <c r="H164" s="4">
        <v>3423846.2451633899</v>
      </c>
      <c r="I164" s="4">
        <v>5516927.3647352699</v>
      </c>
      <c r="J164" s="4">
        <v>3576972.51078641</v>
      </c>
      <c r="K164" s="4">
        <v>5172825.7773967898</v>
      </c>
      <c r="L164" s="3">
        <f t="shared" ref="L164:L195" si="15">AVERAGE(F164:H164)/AVERAGE(I164:K164)</f>
        <v>0.87765838383949857</v>
      </c>
      <c r="M164" s="6">
        <f t="shared" ref="M164:M195" si="16">IF(_xlfn.F.TEST(F164:H164,I164:K164)&gt;0.05,_xlfn.T.TEST(F164:H164,I164:K164,2,2),_xlfn.T.TEST(F164:H164,I164:K164,2,3))</f>
        <v>0.4951920421463783</v>
      </c>
      <c r="N164" s="4">
        <v>5226598.29123611</v>
      </c>
      <c r="O164" s="4">
        <v>5266821.7996103903</v>
      </c>
      <c r="P164" s="7">
        <f t="shared" ref="P164:P195" si="17">STDEV(N164:O164)/AVERAGE(N164:O164)</f>
        <v>5.4209810125447943E-3</v>
      </c>
    </row>
    <row r="165" spans="1:16">
      <c r="A165" s="2" t="s">
        <v>47</v>
      </c>
      <c r="B165" s="2">
        <v>151.06120000000001</v>
      </c>
      <c r="C165" s="3">
        <v>1.0143492000000001</v>
      </c>
      <c r="D165" s="2">
        <v>34</v>
      </c>
      <c r="E165" s="2">
        <v>-1.6215425000000001</v>
      </c>
      <c r="F165" s="4">
        <v>3988221.4327072599</v>
      </c>
      <c r="G165" s="4">
        <v>5109243.7013512896</v>
      </c>
      <c r="H165" s="4">
        <v>3423846.2451633899</v>
      </c>
      <c r="I165" s="4">
        <v>5516927.3647352699</v>
      </c>
      <c r="J165" s="4">
        <v>3576972.51078641</v>
      </c>
      <c r="K165" s="4">
        <v>5172825.7773967898</v>
      </c>
      <c r="L165" s="3">
        <f t="shared" si="15"/>
        <v>0.87765838383949857</v>
      </c>
      <c r="M165" s="6">
        <f t="shared" si="16"/>
        <v>0.4951920421463783</v>
      </c>
      <c r="N165" s="4">
        <v>5226598.29123611</v>
      </c>
      <c r="O165" s="4">
        <v>5266821.7996103903</v>
      </c>
      <c r="P165" s="7">
        <f t="shared" si="17"/>
        <v>5.4209810125447943E-3</v>
      </c>
    </row>
    <row r="166" spans="1:16">
      <c r="A166" s="2" t="s">
        <v>56</v>
      </c>
      <c r="B166" s="2">
        <v>151.06120000000001</v>
      </c>
      <c r="C166" s="3">
        <v>1.0143492000000001</v>
      </c>
      <c r="D166" s="2">
        <v>34</v>
      </c>
      <c r="E166" s="2">
        <v>-1.6215425000000001</v>
      </c>
      <c r="F166" s="4">
        <v>3988221.4327072599</v>
      </c>
      <c r="G166" s="4">
        <v>5109243.7013512896</v>
      </c>
      <c r="H166" s="4">
        <v>3423846.2451633899</v>
      </c>
      <c r="I166" s="4">
        <v>5516927.3647352699</v>
      </c>
      <c r="J166" s="4">
        <v>3576972.51078641</v>
      </c>
      <c r="K166" s="4">
        <v>5172825.7773967898</v>
      </c>
      <c r="L166" s="3">
        <f t="shared" si="15"/>
        <v>0.87765838383949857</v>
      </c>
      <c r="M166" s="6">
        <f t="shared" si="16"/>
        <v>0.4951920421463783</v>
      </c>
      <c r="N166" s="4">
        <v>5226598.29123611</v>
      </c>
      <c r="O166" s="4">
        <v>5266821.7996103903</v>
      </c>
      <c r="P166" s="7">
        <f t="shared" si="17"/>
        <v>5.4209810125447943E-3</v>
      </c>
    </row>
    <row r="167" spans="1:16">
      <c r="A167" s="2" t="s">
        <v>60</v>
      </c>
      <c r="B167" s="2">
        <v>151.06120000000001</v>
      </c>
      <c r="C167" s="3">
        <v>1.0143492000000001</v>
      </c>
      <c r="D167" s="2">
        <v>34</v>
      </c>
      <c r="E167" s="2">
        <v>-1.6215425000000001</v>
      </c>
      <c r="F167" s="4">
        <v>3988221.4327072599</v>
      </c>
      <c r="G167" s="4">
        <v>5109243.7013512896</v>
      </c>
      <c r="H167" s="4">
        <v>3423846.2451633899</v>
      </c>
      <c r="I167" s="4">
        <v>5516927.3647352699</v>
      </c>
      <c r="J167" s="4">
        <v>3576972.51078641</v>
      </c>
      <c r="K167" s="4">
        <v>5172825.7773967898</v>
      </c>
      <c r="L167" s="3">
        <f t="shared" si="15"/>
        <v>0.87765838383949857</v>
      </c>
      <c r="M167" s="6">
        <f t="shared" si="16"/>
        <v>0.4951920421463783</v>
      </c>
      <c r="N167" s="4">
        <v>5226598.29123611</v>
      </c>
      <c r="O167" s="4">
        <v>5266821.7996103903</v>
      </c>
      <c r="P167" s="7">
        <f t="shared" si="17"/>
        <v>5.4209810125447943E-3</v>
      </c>
    </row>
    <row r="168" spans="1:16">
      <c r="A168" s="2" t="s">
        <v>97</v>
      </c>
      <c r="B168" s="2">
        <v>151.06120000000001</v>
      </c>
      <c r="C168" s="3">
        <v>1.0143492000000001</v>
      </c>
      <c r="D168" s="2">
        <v>34</v>
      </c>
      <c r="E168" s="2">
        <v>-1.6215425000000001</v>
      </c>
      <c r="F168" s="4">
        <v>3988221.4327072599</v>
      </c>
      <c r="G168" s="4">
        <v>5109243.7013512896</v>
      </c>
      <c r="H168" s="4">
        <v>3423846.2451633899</v>
      </c>
      <c r="I168" s="4">
        <v>5516927.3647352699</v>
      </c>
      <c r="J168" s="4">
        <v>3576972.51078641</v>
      </c>
      <c r="K168" s="4">
        <v>5172825.7773967898</v>
      </c>
      <c r="L168" s="3">
        <f t="shared" si="15"/>
        <v>0.87765838383949857</v>
      </c>
      <c r="M168" s="6">
        <f t="shared" si="16"/>
        <v>0.4951920421463783</v>
      </c>
      <c r="N168" s="4">
        <v>5226598.29123611</v>
      </c>
      <c r="O168" s="4">
        <v>5266821.7996103903</v>
      </c>
      <c r="P168" s="7">
        <f t="shared" si="17"/>
        <v>5.4209810125447943E-3</v>
      </c>
    </row>
    <row r="169" spans="1:16">
      <c r="A169" s="2" t="s">
        <v>21</v>
      </c>
      <c r="B169" s="2">
        <v>103.03955000000001</v>
      </c>
      <c r="C169" s="3">
        <v>1.0195714</v>
      </c>
      <c r="D169" s="2">
        <v>2</v>
      </c>
      <c r="E169" s="2">
        <v>4.1262449999999999</v>
      </c>
      <c r="F169" s="4">
        <v>9915820.8501449302</v>
      </c>
      <c r="G169" s="4">
        <v>11559460.6743661</v>
      </c>
      <c r="H169" s="4">
        <v>9160888.5239838697</v>
      </c>
      <c r="I169" s="4">
        <v>9861777.3950100392</v>
      </c>
      <c r="J169" s="4">
        <v>9950454.0024457499</v>
      </c>
      <c r="K169" s="4">
        <v>9298891.6027600598</v>
      </c>
      <c r="L169" s="3">
        <f t="shared" si="15"/>
        <v>1.0523870909503472</v>
      </c>
      <c r="M169" s="6">
        <f t="shared" si="16"/>
        <v>0.52821570156854791</v>
      </c>
      <c r="N169" s="4">
        <v>9345174.5329357702</v>
      </c>
      <c r="O169" s="4">
        <v>9093946.3222063892</v>
      </c>
      <c r="P169" s="7">
        <f t="shared" si="17"/>
        <v>1.9268290807104068E-2</v>
      </c>
    </row>
    <row r="170" spans="1:16">
      <c r="A170" s="2" t="s">
        <v>18</v>
      </c>
      <c r="B170" s="2">
        <v>103.03954</v>
      </c>
      <c r="C170" s="3">
        <v>1.0195714</v>
      </c>
      <c r="D170" s="2">
        <v>37</v>
      </c>
      <c r="E170" s="2">
        <v>4.2232949999999994</v>
      </c>
      <c r="F170" s="4">
        <v>9915820.8501449302</v>
      </c>
      <c r="G170" s="4">
        <v>11559460.6743661</v>
      </c>
      <c r="H170" s="4">
        <v>9160888.5239838697</v>
      </c>
      <c r="I170" s="4">
        <v>9880435.3050496094</v>
      </c>
      <c r="J170" s="4">
        <v>9950454.0024457499</v>
      </c>
      <c r="K170" s="4">
        <v>9298891.6027600598</v>
      </c>
      <c r="L170" s="3">
        <f t="shared" si="15"/>
        <v>1.0517130267090045</v>
      </c>
      <c r="M170" s="6">
        <f t="shared" si="16"/>
        <v>0.53337535481333909</v>
      </c>
      <c r="N170" s="4">
        <v>9345174.5329357702</v>
      </c>
      <c r="O170" s="4">
        <v>9093946.3222063892</v>
      </c>
      <c r="P170" s="7">
        <f t="shared" si="17"/>
        <v>1.9268290807104068E-2</v>
      </c>
    </row>
    <row r="171" spans="1:16">
      <c r="A171" s="2" t="s">
        <v>175</v>
      </c>
      <c r="B171" s="2">
        <v>103.03954</v>
      </c>
      <c r="C171" s="3">
        <v>1.0195714</v>
      </c>
      <c r="D171" s="2">
        <v>37</v>
      </c>
      <c r="E171" s="2">
        <v>4.2232949999999994</v>
      </c>
      <c r="F171" s="4">
        <v>9915820.8501449302</v>
      </c>
      <c r="G171" s="4">
        <v>11559460.6743661</v>
      </c>
      <c r="H171" s="4">
        <v>9160888.5239838697</v>
      </c>
      <c r="I171" s="4">
        <v>9880435.3050496094</v>
      </c>
      <c r="J171" s="4">
        <v>9950454.0024457499</v>
      </c>
      <c r="K171" s="4">
        <v>9298891.6027600598</v>
      </c>
      <c r="L171" s="3">
        <f t="shared" si="15"/>
        <v>1.0517130267090045</v>
      </c>
      <c r="M171" s="6">
        <f t="shared" si="16"/>
        <v>0.53337535481333909</v>
      </c>
      <c r="N171" s="4">
        <v>9345174.5329357702</v>
      </c>
      <c r="O171" s="4">
        <v>9093946.3222063892</v>
      </c>
      <c r="P171" s="7">
        <f t="shared" si="17"/>
        <v>1.9268290807104068E-2</v>
      </c>
    </row>
    <row r="172" spans="1:16">
      <c r="A172" s="2" t="s">
        <v>178</v>
      </c>
      <c r="B172" s="2">
        <v>465.30439999999999</v>
      </c>
      <c r="C172" s="3">
        <v>11.143269</v>
      </c>
      <c r="D172" s="2">
        <v>13</v>
      </c>
      <c r="E172" s="2">
        <v>-1.4644887499999999</v>
      </c>
      <c r="F172" s="4">
        <v>1911769.0840624101</v>
      </c>
      <c r="G172" s="4">
        <v>2507177.6578762201</v>
      </c>
      <c r="H172" s="4">
        <v>1837733.53662962</v>
      </c>
      <c r="I172" s="4">
        <v>2059056.8527377499</v>
      </c>
      <c r="J172" s="4">
        <v>2661205.3033934399</v>
      </c>
      <c r="K172" s="4">
        <v>2083705.1830108899</v>
      </c>
      <c r="L172" s="3">
        <f t="shared" si="15"/>
        <v>0.9195635379633027</v>
      </c>
      <c r="M172" s="6">
        <f t="shared" si="16"/>
        <v>0.56233740265588938</v>
      </c>
      <c r="N172" s="4">
        <v>2655380.11218441</v>
      </c>
      <c r="O172" s="4">
        <v>3083113.5518116001</v>
      </c>
      <c r="P172" s="7">
        <f t="shared" si="17"/>
        <v>0.10541205877711783</v>
      </c>
    </row>
    <row r="173" spans="1:16">
      <c r="A173" s="2" t="s">
        <v>191</v>
      </c>
      <c r="B173" s="2">
        <v>89.023899999999998</v>
      </c>
      <c r="C173" s="3">
        <v>0.99040201999999999</v>
      </c>
      <c r="D173" s="2">
        <v>17</v>
      </c>
      <c r="E173" s="2">
        <v>5.0995425000000001</v>
      </c>
      <c r="F173" s="4">
        <v>1370171949.46838</v>
      </c>
      <c r="G173" s="4">
        <v>1537548085.2483699</v>
      </c>
      <c r="H173" s="4">
        <v>1414160741.9637201</v>
      </c>
      <c r="I173" s="4">
        <v>1416481232.61778</v>
      </c>
      <c r="J173" s="4">
        <v>1399043204.1788599</v>
      </c>
      <c r="K173" s="4">
        <v>1403152164.47105</v>
      </c>
      <c r="L173" s="3">
        <f>AVERAGE(F173:H173)/AVERAGE(I173:K173)</f>
        <v>1.0244636375733964</v>
      </c>
      <c r="M173" s="6">
        <f t="shared" si="16"/>
        <v>0.56380776406368371</v>
      </c>
      <c r="N173" s="4">
        <v>1366454744.4576199</v>
      </c>
      <c r="O173" s="4">
        <v>1357316536.0843</v>
      </c>
      <c r="P173" s="7">
        <f t="shared" si="17"/>
        <v>4.7446635147607198E-3</v>
      </c>
    </row>
    <row r="174" spans="1:16">
      <c r="A174" s="2" t="s">
        <v>119</v>
      </c>
      <c r="B174" s="2">
        <v>89.023899999999998</v>
      </c>
      <c r="C174" s="3">
        <v>0.98956471999999995</v>
      </c>
      <c r="D174" s="2">
        <v>40</v>
      </c>
      <c r="E174" s="2">
        <v>5.0995425000000001</v>
      </c>
      <c r="F174" s="4">
        <v>1370171949.46838</v>
      </c>
      <c r="G174" s="4">
        <v>1537548085.2483699</v>
      </c>
      <c r="H174" s="4">
        <v>1414160741.9637201</v>
      </c>
      <c r="I174" s="4">
        <v>1416481232.61778</v>
      </c>
      <c r="J174" s="4">
        <v>1399043204.1788599</v>
      </c>
      <c r="K174" s="4">
        <v>1403152164.47105</v>
      </c>
      <c r="L174" s="3">
        <f t="shared" si="15"/>
        <v>1.0244636375733964</v>
      </c>
      <c r="M174" s="6">
        <f t="shared" si="16"/>
        <v>0.56380776406368371</v>
      </c>
      <c r="N174" s="4">
        <v>1366454744.4576199</v>
      </c>
      <c r="O174" s="4">
        <v>1357316536.0843</v>
      </c>
      <c r="P174" s="7">
        <f t="shared" si="17"/>
        <v>4.7446635147607198E-3</v>
      </c>
    </row>
    <row r="175" spans="1:16">
      <c r="A175" s="2" t="s">
        <v>86</v>
      </c>
      <c r="B175" s="2">
        <v>448.30685</v>
      </c>
      <c r="C175" s="3">
        <v>8.1503186999999997</v>
      </c>
      <c r="D175" s="2">
        <v>33</v>
      </c>
      <c r="E175" s="2">
        <v>-1.16478375</v>
      </c>
      <c r="F175" s="4">
        <v>3401993.4952509799</v>
      </c>
      <c r="G175" s="4">
        <v>4363777.2748590503</v>
      </c>
      <c r="H175" s="4">
        <v>3397763.6125946399</v>
      </c>
      <c r="I175" s="4">
        <v>3333007.6723152502</v>
      </c>
      <c r="J175" s="4">
        <v>3923479.3370571402</v>
      </c>
      <c r="K175" s="4">
        <v>3223650.6968336198</v>
      </c>
      <c r="L175" s="3">
        <f t="shared" si="15"/>
        <v>1.0652087496993454</v>
      </c>
      <c r="M175" s="6">
        <f t="shared" si="16"/>
        <v>0.58859054449078885</v>
      </c>
      <c r="N175" s="4">
        <v>3739014.5108247399</v>
      </c>
      <c r="O175" s="4">
        <v>3909320.23447295</v>
      </c>
      <c r="P175" s="7">
        <f t="shared" si="17"/>
        <v>3.149034033599802E-2</v>
      </c>
    </row>
    <row r="176" spans="1:16">
      <c r="A176" s="2" t="s">
        <v>87</v>
      </c>
      <c r="B176" s="2">
        <v>269.24806000000001</v>
      </c>
      <c r="C176" s="3">
        <v>10.904465999999999</v>
      </c>
      <c r="D176" s="2" t="s">
        <v>7</v>
      </c>
      <c r="E176" s="2">
        <v>0.26294624999999999</v>
      </c>
      <c r="F176" s="4">
        <v>7719146.5039655799</v>
      </c>
      <c r="G176" s="4">
        <v>10059957.8800127</v>
      </c>
      <c r="H176" s="4">
        <v>7390170.4961093301</v>
      </c>
      <c r="I176" s="4">
        <v>4533579.7483053496</v>
      </c>
      <c r="J176" s="4">
        <v>8208870.2412133096</v>
      </c>
      <c r="K176" s="4">
        <v>9928865.9674410708</v>
      </c>
      <c r="L176" s="3">
        <f t="shared" si="15"/>
        <v>1.1101814701832977</v>
      </c>
      <c r="M176" s="6">
        <f t="shared" si="16"/>
        <v>0.6676295076981873</v>
      </c>
      <c r="N176" s="4">
        <v>10655793.069153599</v>
      </c>
      <c r="O176" s="4">
        <v>22924659.633416802</v>
      </c>
      <c r="P176" s="7">
        <f t="shared" si="17"/>
        <v>0.51669337646537161</v>
      </c>
    </row>
    <row r="177" spans="1:16">
      <c r="A177" s="2" t="s">
        <v>70</v>
      </c>
      <c r="B177" s="2">
        <v>168.99021999999999</v>
      </c>
      <c r="C177" s="3">
        <v>0.87603664000000003</v>
      </c>
      <c r="D177" s="2">
        <v>32</v>
      </c>
      <c r="E177" s="2">
        <v>1.72164125</v>
      </c>
      <c r="F177" s="4">
        <v>6596218.5063026901</v>
      </c>
      <c r="G177" s="4">
        <v>6961485.1047713999</v>
      </c>
      <c r="H177" s="4">
        <v>5187846.3898780895</v>
      </c>
      <c r="I177" s="4">
        <v>6749176.4090132099</v>
      </c>
      <c r="J177" s="4">
        <v>5471278.8227365501</v>
      </c>
      <c r="K177" s="4">
        <v>5600102.1742668496</v>
      </c>
      <c r="L177" s="3">
        <f t="shared" si="15"/>
        <v>1.0519059294196529</v>
      </c>
      <c r="M177" s="6">
        <f t="shared" si="16"/>
        <v>0.67210710831204445</v>
      </c>
      <c r="N177" s="4">
        <v>5598115.0806020703</v>
      </c>
      <c r="O177" s="4">
        <v>5280285.7538966304</v>
      </c>
      <c r="P177" s="7">
        <f t="shared" si="17"/>
        <v>4.1318439280276384E-2</v>
      </c>
    </row>
    <row r="178" spans="1:16">
      <c r="A178" s="2" t="s">
        <v>81</v>
      </c>
      <c r="B178" s="2">
        <v>168.99023</v>
      </c>
      <c r="C178" s="3">
        <v>0.87603664000000003</v>
      </c>
      <c r="D178" s="2">
        <v>32</v>
      </c>
      <c r="E178" s="2">
        <v>1.66246625</v>
      </c>
      <c r="F178" s="4">
        <v>6596218.5063026901</v>
      </c>
      <c r="G178" s="4">
        <v>6961485.1047713999</v>
      </c>
      <c r="H178" s="4">
        <v>5187846.3898780895</v>
      </c>
      <c r="I178" s="4">
        <v>6749176.4090132099</v>
      </c>
      <c r="J178" s="4">
        <v>5471278.8227365501</v>
      </c>
      <c r="K178" s="4">
        <v>5600102.1742668496</v>
      </c>
      <c r="L178" s="3">
        <f t="shared" si="15"/>
        <v>1.0519059294196529</v>
      </c>
      <c r="M178" s="6">
        <f t="shared" si="16"/>
        <v>0.67210710831204445</v>
      </c>
      <c r="N178" s="4">
        <v>5598115.0806020703</v>
      </c>
      <c r="O178" s="4">
        <v>5280285.7538966304</v>
      </c>
      <c r="P178" s="7">
        <f t="shared" si="17"/>
        <v>4.1318439280276384E-2</v>
      </c>
    </row>
    <row r="179" spans="1:16">
      <c r="A179" s="2" t="s">
        <v>163</v>
      </c>
      <c r="B179" s="2">
        <v>498.28948000000003</v>
      </c>
      <c r="C179" s="3">
        <v>8.2717340000000004</v>
      </c>
      <c r="D179" s="2">
        <v>13</v>
      </c>
      <c r="E179" s="2">
        <v>-1.47327875</v>
      </c>
      <c r="F179" s="4">
        <v>5246473.1197916502</v>
      </c>
      <c r="G179" s="4">
        <v>6527411.6321544303</v>
      </c>
      <c r="H179" s="4">
        <v>5057654.50137538</v>
      </c>
      <c r="I179" s="4">
        <v>4890191.5440038703</v>
      </c>
      <c r="J179" s="4">
        <v>5992545.4178614803</v>
      </c>
      <c r="K179" s="4">
        <v>5182037.1912249504</v>
      </c>
      <c r="L179" s="3">
        <f t="shared" si="15"/>
        <v>1.0477295910246993</v>
      </c>
      <c r="M179" s="6">
        <f t="shared" si="16"/>
        <v>0.67569160872468315</v>
      </c>
      <c r="N179" s="4">
        <v>5798583.1762934402</v>
      </c>
      <c r="O179" s="4">
        <v>5943456.0226148805</v>
      </c>
      <c r="P179" s="7">
        <f t="shared" si="17"/>
        <v>1.7448514744050778E-2</v>
      </c>
    </row>
    <row r="180" spans="1:16">
      <c r="A180" s="2" t="s">
        <v>138</v>
      </c>
      <c r="B180" s="2">
        <v>255.23294999999999</v>
      </c>
      <c r="C180" s="3">
        <v>10.461194000000001</v>
      </c>
      <c r="D180" s="2">
        <v>26</v>
      </c>
      <c r="E180" s="2">
        <v>-2.2111762499999998</v>
      </c>
      <c r="F180" s="4">
        <v>461386527.64718598</v>
      </c>
      <c r="G180" s="4">
        <v>785784974.88292301</v>
      </c>
      <c r="H180" s="4">
        <v>541664082.22033</v>
      </c>
      <c r="I180" s="4">
        <v>620937868.99195302</v>
      </c>
      <c r="J180" s="4">
        <v>565338316.25277901</v>
      </c>
      <c r="K180" s="4">
        <v>730953722.83108902</v>
      </c>
      <c r="L180" s="3">
        <f t="shared" si="15"/>
        <v>0.93303133714712294</v>
      </c>
      <c r="M180" s="6">
        <f t="shared" si="16"/>
        <v>0.71463283608426953</v>
      </c>
      <c r="N180" s="4">
        <v>1023309720.1035</v>
      </c>
      <c r="O180" s="4">
        <v>1145694172.5495601</v>
      </c>
      <c r="P180" s="7">
        <f t="shared" si="17"/>
        <v>7.9795962127628906E-2</v>
      </c>
    </row>
    <row r="181" spans="1:16">
      <c r="A181" s="2" t="s">
        <v>11</v>
      </c>
      <c r="B181" s="2">
        <v>426.02161000000001</v>
      </c>
      <c r="C181" s="3">
        <v>0.90616737000000003</v>
      </c>
      <c r="D181" s="2">
        <v>73</v>
      </c>
      <c r="E181" s="2">
        <v>0.19760249999999999</v>
      </c>
      <c r="F181" s="4">
        <v>15721698.603731999</v>
      </c>
      <c r="G181" s="4">
        <v>26007190.634191498</v>
      </c>
      <c r="H181" s="4">
        <v>28439788.038977198</v>
      </c>
      <c r="I181" s="4">
        <v>21683985.340290401</v>
      </c>
      <c r="J181" s="4">
        <v>19166415.0799709</v>
      </c>
      <c r="K181" s="4">
        <v>24742454.953195602</v>
      </c>
      <c r="L181" s="3">
        <f t="shared" si="15"/>
        <v>1.0697609804816557</v>
      </c>
      <c r="M181" s="6">
        <f t="shared" si="16"/>
        <v>0.7359336190233785</v>
      </c>
      <c r="N181" s="4">
        <v>21107766.343910001</v>
      </c>
      <c r="O181" s="4">
        <v>16149256.548962699</v>
      </c>
      <c r="P181" s="7">
        <f t="shared" si="17"/>
        <v>0.18821664364695681</v>
      </c>
    </row>
    <row r="182" spans="1:16">
      <c r="A182" s="2" t="s">
        <v>38</v>
      </c>
      <c r="B182" s="2">
        <v>426.02161999999998</v>
      </c>
      <c r="C182" s="3">
        <v>0.89960976999999998</v>
      </c>
      <c r="D182" s="2">
        <v>71</v>
      </c>
      <c r="E182" s="2">
        <v>0.17413000000000001</v>
      </c>
      <c r="F182" s="4">
        <v>15721698.603731999</v>
      </c>
      <c r="G182" s="4">
        <v>26007190.634191498</v>
      </c>
      <c r="H182" s="4">
        <v>28439788.038977198</v>
      </c>
      <c r="I182" s="4">
        <v>21683985.340290401</v>
      </c>
      <c r="J182" s="4">
        <v>19166415.0799709</v>
      </c>
      <c r="K182" s="4">
        <v>24742454.953195602</v>
      </c>
      <c r="L182" s="3">
        <f t="shared" si="15"/>
        <v>1.0697609804816557</v>
      </c>
      <c r="M182" s="6">
        <f t="shared" si="16"/>
        <v>0.7359336190233785</v>
      </c>
      <c r="N182" s="4">
        <v>21107766.343910001</v>
      </c>
      <c r="O182" s="4">
        <v>16149256.548962699</v>
      </c>
      <c r="P182" s="7">
        <f t="shared" si="17"/>
        <v>0.18821664364695681</v>
      </c>
    </row>
    <row r="183" spans="1:16">
      <c r="A183" s="2" t="s">
        <v>16</v>
      </c>
      <c r="B183" s="2">
        <v>101.06025</v>
      </c>
      <c r="C183" s="3">
        <v>2.133896</v>
      </c>
      <c r="D183" s="2">
        <v>23</v>
      </c>
      <c r="E183" s="2">
        <v>4.4097274999999998</v>
      </c>
      <c r="F183" s="4">
        <v>3506734.6596906302</v>
      </c>
      <c r="G183" s="4">
        <v>3794769.1549811899</v>
      </c>
      <c r="H183" s="4">
        <v>3212413.5650159898</v>
      </c>
      <c r="I183" s="4">
        <v>2946989.3448787699</v>
      </c>
      <c r="J183" s="4">
        <v>4032495.1787324902</v>
      </c>
      <c r="K183" s="4">
        <v>3165211.0173497102</v>
      </c>
      <c r="L183" s="3">
        <f t="shared" si="15"/>
        <v>1.0363955564004894</v>
      </c>
      <c r="M183" s="6">
        <f t="shared" si="16"/>
        <v>0.75717821158777465</v>
      </c>
      <c r="N183" s="4">
        <v>3598373.2799784802</v>
      </c>
      <c r="O183" s="4">
        <v>3666000.5339484899</v>
      </c>
      <c r="P183" s="7">
        <f t="shared" si="17"/>
        <v>1.3165536658793834E-2</v>
      </c>
    </row>
    <row r="184" spans="1:16">
      <c r="A184" s="2" t="s">
        <v>167</v>
      </c>
      <c r="B184" s="2">
        <v>101.06025</v>
      </c>
      <c r="C184" s="3">
        <v>2.1737636</v>
      </c>
      <c r="D184" s="2">
        <v>29</v>
      </c>
      <c r="E184" s="2">
        <v>4.4097274999999998</v>
      </c>
      <c r="F184" s="4">
        <v>3506734.6596906302</v>
      </c>
      <c r="G184" s="4">
        <v>3794769.1549811899</v>
      </c>
      <c r="H184" s="4">
        <v>3212413.5650159898</v>
      </c>
      <c r="I184" s="4">
        <v>2946989.3448787699</v>
      </c>
      <c r="J184" s="4">
        <v>4032495.1787324902</v>
      </c>
      <c r="K184" s="4">
        <v>3165211.0173497102</v>
      </c>
      <c r="L184" s="3">
        <f t="shared" si="15"/>
        <v>1.0363955564004894</v>
      </c>
      <c r="M184" s="6">
        <f t="shared" si="16"/>
        <v>0.75717821158777465</v>
      </c>
      <c r="N184" s="4">
        <v>3598373.2799784802</v>
      </c>
      <c r="O184" s="4">
        <v>3666000.5339484899</v>
      </c>
      <c r="P184" s="7">
        <f t="shared" si="17"/>
        <v>1.3165536658793834E-2</v>
      </c>
    </row>
    <row r="185" spans="1:16">
      <c r="A185" s="2" t="s">
        <v>9</v>
      </c>
      <c r="B185" s="2">
        <v>101.0608</v>
      </c>
      <c r="C185" s="3">
        <v>2.1737636</v>
      </c>
      <c r="D185" s="2">
        <v>29</v>
      </c>
      <c r="E185" s="2">
        <v>-1.032565</v>
      </c>
      <c r="F185" s="4">
        <v>3506734.6596906302</v>
      </c>
      <c r="G185" s="4">
        <v>3794769.1549811899</v>
      </c>
      <c r="H185" s="4">
        <v>3212413.5650159898</v>
      </c>
      <c r="I185" s="4">
        <v>2951904.0004659998</v>
      </c>
      <c r="J185" s="4">
        <v>4032495.1787324902</v>
      </c>
      <c r="K185" s="4">
        <v>3165211.0173497102</v>
      </c>
      <c r="L185" s="3">
        <f t="shared" si="15"/>
        <v>1.0358937117864395</v>
      </c>
      <c r="M185" s="6">
        <f t="shared" si="16"/>
        <v>0.75967938375857225</v>
      </c>
      <c r="N185" s="4">
        <v>3598349.45180844</v>
      </c>
      <c r="O185" s="4">
        <v>3666000.5339484899</v>
      </c>
      <c r="P185" s="7">
        <f t="shared" si="17"/>
        <v>1.3170218678788767E-2</v>
      </c>
    </row>
    <row r="186" spans="1:16">
      <c r="A186" s="2" t="s">
        <v>74</v>
      </c>
      <c r="B186" s="2">
        <v>101.0608</v>
      </c>
      <c r="C186" s="3">
        <v>2.1737636</v>
      </c>
      <c r="D186" s="2">
        <v>29</v>
      </c>
      <c r="E186" s="2">
        <v>-1.032565</v>
      </c>
      <c r="F186" s="4">
        <v>3506734.6596906302</v>
      </c>
      <c r="G186" s="4">
        <v>3794769.1549811899</v>
      </c>
      <c r="H186" s="4">
        <v>3212413.5650159898</v>
      </c>
      <c r="I186" s="4">
        <v>2951904.0004659998</v>
      </c>
      <c r="J186" s="4">
        <v>4032495.1787324902</v>
      </c>
      <c r="K186" s="4">
        <v>3165211.0173497102</v>
      </c>
      <c r="L186" s="3">
        <f t="shared" si="15"/>
        <v>1.0358937117864395</v>
      </c>
      <c r="M186" s="6">
        <f t="shared" si="16"/>
        <v>0.75967938375857225</v>
      </c>
      <c r="N186" s="4">
        <v>3598349.45180844</v>
      </c>
      <c r="O186" s="4">
        <v>3666000.5339484899</v>
      </c>
      <c r="P186" s="7">
        <f t="shared" si="17"/>
        <v>1.3170218678788767E-2</v>
      </c>
    </row>
    <row r="187" spans="1:16">
      <c r="A187" s="2" t="s">
        <v>93</v>
      </c>
      <c r="B187" s="2">
        <v>101.0608</v>
      </c>
      <c r="C187" s="3">
        <v>2.1737636</v>
      </c>
      <c r="D187" s="2">
        <v>29</v>
      </c>
      <c r="E187" s="2">
        <v>-1.032565</v>
      </c>
      <c r="F187" s="4">
        <v>3506734.6596906302</v>
      </c>
      <c r="G187" s="4">
        <v>3794769.1549811899</v>
      </c>
      <c r="H187" s="4">
        <v>3212413.5650159898</v>
      </c>
      <c r="I187" s="4">
        <v>2951904.0004659998</v>
      </c>
      <c r="J187" s="4">
        <v>4032495.1787324902</v>
      </c>
      <c r="K187" s="4">
        <v>3165211.0173497102</v>
      </c>
      <c r="L187" s="3">
        <f t="shared" si="15"/>
        <v>1.0358937117864395</v>
      </c>
      <c r="M187" s="6">
        <f t="shared" si="16"/>
        <v>0.75967938375857225</v>
      </c>
      <c r="N187" s="4">
        <v>3598349.45180844</v>
      </c>
      <c r="O187" s="4">
        <v>3666000.5339484899</v>
      </c>
      <c r="P187" s="7">
        <f t="shared" si="17"/>
        <v>1.3170218678788767E-2</v>
      </c>
    </row>
    <row r="188" spans="1:16">
      <c r="A188" s="2" t="s">
        <v>146</v>
      </c>
      <c r="B188" s="2">
        <v>101.0608</v>
      </c>
      <c r="C188" s="3">
        <v>2.1737636</v>
      </c>
      <c r="D188" s="2">
        <v>29</v>
      </c>
      <c r="E188" s="2">
        <v>-1.032565</v>
      </c>
      <c r="F188" s="4">
        <v>3506734.6596906302</v>
      </c>
      <c r="G188" s="4">
        <v>3794769.1549811899</v>
      </c>
      <c r="H188" s="4">
        <v>3212413.5650159898</v>
      </c>
      <c r="I188" s="4">
        <v>2951904.0004659998</v>
      </c>
      <c r="J188" s="4">
        <v>4032495.1787324902</v>
      </c>
      <c r="K188" s="4">
        <v>3165211.0173497102</v>
      </c>
      <c r="L188" s="3">
        <f t="shared" si="15"/>
        <v>1.0358937117864395</v>
      </c>
      <c r="M188" s="6">
        <f t="shared" si="16"/>
        <v>0.75967938375857225</v>
      </c>
      <c r="N188" s="4">
        <v>3598349.45180844</v>
      </c>
      <c r="O188" s="4">
        <v>3666000.5339484899</v>
      </c>
      <c r="P188" s="7">
        <f t="shared" si="17"/>
        <v>1.3170218678788767E-2</v>
      </c>
    </row>
    <row r="189" spans="1:16">
      <c r="A189" s="2" t="s">
        <v>98</v>
      </c>
      <c r="B189" s="2">
        <v>173.1044</v>
      </c>
      <c r="C189" s="3">
        <v>1.0195714</v>
      </c>
      <c r="D189" s="2">
        <v>13</v>
      </c>
      <c r="E189" s="2">
        <v>-1.12021875</v>
      </c>
      <c r="F189" s="4">
        <v>33215261.968899399</v>
      </c>
      <c r="G189" s="4">
        <v>32497598.207128599</v>
      </c>
      <c r="H189" s="4">
        <v>27811878.754209299</v>
      </c>
      <c r="I189" s="4">
        <v>33759794.281155899</v>
      </c>
      <c r="J189" s="4">
        <v>32138562.406434301</v>
      </c>
      <c r="K189" s="4">
        <v>29275394.415745702</v>
      </c>
      <c r="L189" s="3">
        <f t="shared" si="15"/>
        <v>0.98267366627897035</v>
      </c>
      <c r="M189" s="6">
        <f t="shared" si="16"/>
        <v>0.81015234402546377</v>
      </c>
      <c r="N189" s="4">
        <v>33572387.675505199</v>
      </c>
      <c r="O189" s="4">
        <v>32764104.1830188</v>
      </c>
      <c r="P189" s="7">
        <f t="shared" si="17"/>
        <v>1.7231623881383686E-2</v>
      </c>
    </row>
    <row r="190" spans="1:16">
      <c r="A190" s="2" t="s">
        <v>140</v>
      </c>
      <c r="B190" s="2">
        <v>218.10339999999999</v>
      </c>
      <c r="C190" s="3">
        <v>1.7437746000000001</v>
      </c>
      <c r="D190" s="2">
        <v>54</v>
      </c>
      <c r="E190" s="2">
        <v>-0.89532250000000002</v>
      </c>
      <c r="F190" s="4">
        <v>23831921.8548792</v>
      </c>
      <c r="G190" s="4">
        <v>27833602.2656448</v>
      </c>
      <c r="H190" s="4">
        <v>21703728.993296199</v>
      </c>
      <c r="I190" s="4">
        <v>24830449.558094501</v>
      </c>
      <c r="J190" s="4">
        <v>30469752.9257119</v>
      </c>
      <c r="K190" s="4">
        <v>20512013.900628299</v>
      </c>
      <c r="L190" s="3">
        <f t="shared" si="15"/>
        <v>0.96777612649884115</v>
      </c>
      <c r="M190" s="6">
        <f t="shared" si="16"/>
        <v>0.82233723058778407</v>
      </c>
      <c r="N190" s="4">
        <v>22515596.101022001</v>
      </c>
      <c r="O190" s="4">
        <v>23448705.174509801</v>
      </c>
      <c r="P190" s="7">
        <f t="shared" si="17"/>
        <v>2.8709573958047109E-2</v>
      </c>
    </row>
    <row r="191" spans="1:16">
      <c r="A191" s="2" t="s">
        <v>136</v>
      </c>
      <c r="B191" s="2">
        <v>611.14468999999997</v>
      </c>
      <c r="C191" s="3">
        <v>0.89482298999999998</v>
      </c>
      <c r="D191" s="2">
        <v>95</v>
      </c>
      <c r="E191" s="2">
        <v>2.2245162500000002</v>
      </c>
      <c r="F191" s="4">
        <v>19548828.816747598</v>
      </c>
      <c r="G191" s="4">
        <v>27468543.4207565</v>
      </c>
      <c r="H191" s="4">
        <v>24290164.853555299</v>
      </c>
      <c r="I191" s="4">
        <v>24068129.147201501</v>
      </c>
      <c r="J191" s="4">
        <v>23947949.461636201</v>
      </c>
      <c r="K191" s="4">
        <v>22095137.811842199</v>
      </c>
      <c r="L191" s="3">
        <f t="shared" si="15"/>
        <v>1.0170631851999452</v>
      </c>
      <c r="M191" s="6">
        <f t="shared" si="16"/>
        <v>0.87547846497714521</v>
      </c>
      <c r="N191" s="4">
        <v>26326105.2168089</v>
      </c>
      <c r="O191" s="4">
        <v>24019629.736459501</v>
      </c>
      <c r="P191" s="7">
        <f t="shared" si="17"/>
        <v>6.4788981799924303E-2</v>
      </c>
    </row>
    <row r="192" spans="1:16">
      <c r="A192" s="2" t="s">
        <v>159</v>
      </c>
      <c r="B192" s="2">
        <v>283.26425</v>
      </c>
      <c r="C192" s="3">
        <v>11.350721999999999</v>
      </c>
      <c r="D192" s="2">
        <v>20</v>
      </c>
      <c r="E192" s="2">
        <v>-1.96013875</v>
      </c>
      <c r="F192" s="4">
        <v>639542019</v>
      </c>
      <c r="G192" s="4">
        <v>1212158734</v>
      </c>
      <c r="H192" s="4">
        <v>784207872</v>
      </c>
      <c r="I192" s="4">
        <v>803457134</v>
      </c>
      <c r="J192" s="4">
        <v>693250586</v>
      </c>
      <c r="K192" s="4">
        <v>1056226237</v>
      </c>
      <c r="L192" s="3">
        <f t="shared" si="15"/>
        <v>1.0325016899761501</v>
      </c>
      <c r="M192" s="6">
        <f t="shared" si="16"/>
        <v>0.89807038855107391</v>
      </c>
      <c r="N192" s="4">
        <v>1202467203</v>
      </c>
      <c r="O192" s="4">
        <v>1540079215</v>
      </c>
      <c r="P192" s="7">
        <f t="shared" si="17"/>
        <v>0.17409203470789433</v>
      </c>
    </row>
    <row r="193" spans="1:16">
      <c r="A193" s="2" t="s">
        <v>88</v>
      </c>
      <c r="B193" s="2">
        <v>154.06168</v>
      </c>
      <c r="C193" s="3">
        <v>1.0119606999999999</v>
      </c>
      <c r="D193" s="2">
        <v>45</v>
      </c>
      <c r="E193" s="2">
        <v>2.0541125</v>
      </c>
      <c r="F193" s="4">
        <v>13491514.075058101</v>
      </c>
      <c r="G193" s="4">
        <v>13231647.9538486</v>
      </c>
      <c r="H193" s="4">
        <v>11272740.177965701</v>
      </c>
      <c r="I193" s="4">
        <v>13636886.3107676</v>
      </c>
      <c r="J193" s="4">
        <v>12256918.9511158</v>
      </c>
      <c r="K193" s="4">
        <v>11771727.1624036</v>
      </c>
      <c r="L193" s="3">
        <f t="shared" si="15"/>
        <v>1.0087711433058724</v>
      </c>
      <c r="M193" s="6">
        <f t="shared" si="16"/>
        <v>0.9080961582815501</v>
      </c>
      <c r="N193" s="4">
        <v>12850144.213951699</v>
      </c>
      <c r="O193" s="4">
        <v>12998040.0967717</v>
      </c>
      <c r="P193" s="7">
        <f t="shared" si="17"/>
        <v>8.0917236115658799E-3</v>
      </c>
    </row>
    <row r="194" spans="1:16">
      <c r="A194" s="2" t="s">
        <v>182</v>
      </c>
      <c r="B194" s="2">
        <v>112.05110999999999</v>
      </c>
      <c r="C194" s="3">
        <v>1.0825122</v>
      </c>
      <c r="D194" s="2" t="s">
        <v>7</v>
      </c>
      <c r="E194" s="2">
        <v>3.6451250000000002</v>
      </c>
      <c r="F194" s="4">
        <v>4357490.7510275003</v>
      </c>
      <c r="G194" s="4">
        <v>4839206.2341351695</v>
      </c>
      <c r="H194" s="4">
        <v>4147689.2099106601</v>
      </c>
      <c r="I194" s="4">
        <v>4047879.9437007499</v>
      </c>
      <c r="J194" s="4">
        <v>5088726.6766360598</v>
      </c>
      <c r="K194" s="4">
        <v>4334173.3903200496</v>
      </c>
      <c r="L194" s="3">
        <f t="shared" si="15"/>
        <v>0.99061718657096776</v>
      </c>
      <c r="M194" s="6">
        <f t="shared" si="16"/>
        <v>0.91525075180040938</v>
      </c>
      <c r="N194" s="4">
        <v>4395308.4900863804</v>
      </c>
      <c r="O194" s="4">
        <v>4391314.1766673801</v>
      </c>
      <c r="P194" s="7">
        <f t="shared" si="17"/>
        <v>6.4288776515834616E-4</v>
      </c>
    </row>
    <row r="195" spans="1:16">
      <c r="A195" s="2" t="s">
        <v>46</v>
      </c>
      <c r="B195" s="2">
        <v>165.03990999999999</v>
      </c>
      <c r="C195" s="3">
        <v>11.00234</v>
      </c>
      <c r="D195" s="2">
        <v>5</v>
      </c>
      <c r="E195" s="2">
        <v>3.4747637500000002</v>
      </c>
      <c r="F195" s="4">
        <v>1759628</v>
      </c>
      <c r="G195" s="4">
        <v>539812</v>
      </c>
      <c r="H195" s="4">
        <v>641114</v>
      </c>
      <c r="I195" s="4">
        <v>1620185</v>
      </c>
      <c r="J195" s="4">
        <v>560901</v>
      </c>
      <c r="K195" s="4">
        <v>589312</v>
      </c>
      <c r="L195" s="3">
        <f t="shared" si="15"/>
        <v>1.0614193339729525</v>
      </c>
      <c r="M195" s="6">
        <f t="shared" si="16"/>
        <v>0.91895509540790021</v>
      </c>
      <c r="N195" s="4">
        <v>470491</v>
      </c>
      <c r="O195" s="4">
        <v>1819147</v>
      </c>
      <c r="P195" s="7">
        <f t="shared" si="17"/>
        <v>0.83300836471785011</v>
      </c>
    </row>
    <row r="196" spans="1:16">
      <c r="A196" s="2" t="s">
        <v>108</v>
      </c>
      <c r="B196" s="2">
        <v>165.03990999999999</v>
      </c>
      <c r="C196" s="3">
        <v>11.00234</v>
      </c>
      <c r="D196" s="2">
        <v>5</v>
      </c>
      <c r="E196" s="2">
        <v>3.4747637500000002</v>
      </c>
      <c r="F196" s="4">
        <v>1759628</v>
      </c>
      <c r="G196" s="4">
        <v>539812</v>
      </c>
      <c r="H196" s="4">
        <v>641114</v>
      </c>
      <c r="I196" s="4">
        <v>1620185</v>
      </c>
      <c r="J196" s="4">
        <v>560901</v>
      </c>
      <c r="K196" s="4">
        <v>589312</v>
      </c>
      <c r="L196" s="3">
        <f t="shared" ref="L196:L202" si="18">AVERAGE(F196:H196)/AVERAGE(I196:K196)</f>
        <v>1.0614193339729525</v>
      </c>
      <c r="M196" s="6">
        <f t="shared" ref="M196:M202" si="19">IF(_xlfn.F.TEST(F196:H196,I196:K196)&gt;0.05,_xlfn.T.TEST(F196:H196,I196:K196,2,2),_xlfn.T.TEST(F196:H196,I196:K196,2,3))</f>
        <v>0.91895509540790021</v>
      </c>
      <c r="N196" s="4">
        <v>470491</v>
      </c>
      <c r="O196" s="4">
        <v>1819147</v>
      </c>
      <c r="P196" s="7">
        <f t="shared" ref="P196:P202" si="20">STDEV(N196:O196)/AVERAGE(N196:O196)</f>
        <v>0.83300836471785011</v>
      </c>
    </row>
    <row r="197" spans="1:16">
      <c r="A197" s="2" t="s">
        <v>104</v>
      </c>
      <c r="B197" s="2">
        <v>165.03990999999999</v>
      </c>
      <c r="C197" s="3">
        <v>11.00234</v>
      </c>
      <c r="D197" s="2">
        <v>5</v>
      </c>
      <c r="E197" s="2">
        <v>3.4747637500000002</v>
      </c>
      <c r="F197" s="4">
        <v>1759628</v>
      </c>
      <c r="G197" s="4">
        <v>539812</v>
      </c>
      <c r="H197" s="4">
        <v>641114</v>
      </c>
      <c r="I197" s="4">
        <v>1620185</v>
      </c>
      <c r="J197" s="4">
        <v>560901</v>
      </c>
      <c r="K197" s="4">
        <v>589312</v>
      </c>
      <c r="L197" s="3">
        <f t="shared" si="18"/>
        <v>1.0614193339729525</v>
      </c>
      <c r="M197" s="6">
        <f t="shared" si="19"/>
        <v>0.91895509540790021</v>
      </c>
      <c r="N197" s="4">
        <v>470491</v>
      </c>
      <c r="O197" s="4">
        <v>1819147</v>
      </c>
      <c r="P197" s="7">
        <f t="shared" si="20"/>
        <v>0.83300836471785011</v>
      </c>
    </row>
    <row r="198" spans="1:16">
      <c r="A198" s="2" t="s">
        <v>77</v>
      </c>
      <c r="B198" s="2">
        <v>195.0505</v>
      </c>
      <c r="C198" s="3">
        <v>0.91565134000000004</v>
      </c>
      <c r="D198" s="2">
        <v>38</v>
      </c>
      <c r="E198" s="2">
        <v>1.7352924999999999</v>
      </c>
      <c r="F198" s="4">
        <v>6346723.5246081203</v>
      </c>
      <c r="G198" s="4">
        <v>5344290.6997539802</v>
      </c>
      <c r="H198" s="4">
        <v>6590521.7094229097</v>
      </c>
      <c r="I198" s="4">
        <v>8461104.2567841392</v>
      </c>
      <c r="J198" s="4">
        <v>4188371.7440452301</v>
      </c>
      <c r="K198" s="4">
        <v>5930594.6815492101</v>
      </c>
      <c r="L198" s="3">
        <f t="shared" si="18"/>
        <v>0.98393252890707783</v>
      </c>
      <c r="M198" s="6">
        <f t="shared" si="19"/>
        <v>0.94255807413017922</v>
      </c>
      <c r="N198" s="4">
        <v>6335209.4383471897</v>
      </c>
      <c r="O198" s="4">
        <v>4575758.9498665398</v>
      </c>
      <c r="P198" s="7">
        <f t="shared" si="20"/>
        <v>0.22804930365494841</v>
      </c>
    </row>
    <row r="199" spans="1:16">
      <c r="A199" s="2" t="s">
        <v>137</v>
      </c>
      <c r="B199" s="2">
        <v>151.02615</v>
      </c>
      <c r="C199" s="3">
        <v>1.0631562000000001</v>
      </c>
      <c r="D199" s="2" t="s">
        <v>7</v>
      </c>
      <c r="E199" s="2">
        <v>-1.9465625</v>
      </c>
      <c r="F199" s="4">
        <v>4642020.7059316598</v>
      </c>
      <c r="G199" s="4">
        <v>5709644.3021273203</v>
      </c>
      <c r="H199" s="4">
        <v>5993367.92613394</v>
      </c>
      <c r="I199" s="4">
        <v>5255718.37094256</v>
      </c>
      <c r="J199" s="4">
        <v>6365172.9816174498</v>
      </c>
      <c r="K199" s="4">
        <v>4849926.4359312998</v>
      </c>
      <c r="L199" s="3">
        <f t="shared" si="18"/>
        <v>0.99236316885332332</v>
      </c>
      <c r="M199" s="6">
        <f t="shared" si="19"/>
        <v>0.94865301800303459</v>
      </c>
      <c r="N199" s="4">
        <v>4799185.59702003</v>
      </c>
      <c r="O199" s="4">
        <v>5048665.9211386302</v>
      </c>
      <c r="P199" s="7">
        <f t="shared" si="20"/>
        <v>3.5826947356303117E-2</v>
      </c>
    </row>
    <row r="200" spans="1:16">
      <c r="A200" s="2" t="s">
        <v>173</v>
      </c>
      <c r="B200" s="2">
        <v>151.02563000000001</v>
      </c>
      <c r="C200" s="3">
        <v>1.0631562000000001</v>
      </c>
      <c r="D200" s="2" t="s">
        <v>7</v>
      </c>
      <c r="E200" s="2">
        <v>1.4965525</v>
      </c>
      <c r="F200" s="4">
        <v>4642020.7059316598</v>
      </c>
      <c r="G200" s="4">
        <v>5709644.3021273203</v>
      </c>
      <c r="H200" s="4">
        <v>5993367.92613394</v>
      </c>
      <c r="I200" s="4">
        <v>5255718.37094256</v>
      </c>
      <c r="J200" s="4">
        <v>6365172.9816174498</v>
      </c>
      <c r="K200" s="4">
        <v>4849926.4359312998</v>
      </c>
      <c r="L200" s="3">
        <f t="shared" si="18"/>
        <v>0.99236316885332332</v>
      </c>
      <c r="M200" s="6">
        <f t="shared" si="19"/>
        <v>0.94865301800303459</v>
      </c>
      <c r="N200" s="4">
        <v>4799185.59702003</v>
      </c>
      <c r="O200" s="4">
        <v>5048665.9211386302</v>
      </c>
      <c r="P200" s="7">
        <f t="shared" si="20"/>
        <v>3.5826947356303117E-2</v>
      </c>
    </row>
    <row r="201" spans="1:16">
      <c r="A201" s="2" t="s">
        <v>174</v>
      </c>
      <c r="B201" s="2">
        <v>118.05043999999999</v>
      </c>
      <c r="C201" s="3">
        <v>0.99562021000000001</v>
      </c>
      <c r="D201" s="2" t="s">
        <v>7</v>
      </c>
      <c r="E201" s="2">
        <v>3.706645</v>
      </c>
      <c r="F201" s="4">
        <v>7531826.65833179</v>
      </c>
      <c r="G201" s="4">
        <v>7479013.7750232602</v>
      </c>
      <c r="H201" s="4">
        <v>6580181.5439056102</v>
      </c>
      <c r="I201" s="4">
        <v>7973615.4643795202</v>
      </c>
      <c r="J201" s="4">
        <v>6940489.6457834998</v>
      </c>
      <c r="K201" s="4">
        <v>6649548.5553145204</v>
      </c>
      <c r="L201" s="3">
        <f t="shared" si="18"/>
        <v>1.0012691871334836</v>
      </c>
      <c r="M201" s="6">
        <f t="shared" si="19"/>
        <v>0.98649778346514871</v>
      </c>
      <c r="N201" s="4">
        <v>7635649.3583620796</v>
      </c>
      <c r="O201" s="4">
        <v>7202254.5517550297</v>
      </c>
      <c r="P201" s="7">
        <f t="shared" si="20"/>
        <v>4.1307236997797564E-2</v>
      </c>
    </row>
    <row r="202" spans="1:16">
      <c r="A202" s="2" t="s">
        <v>112</v>
      </c>
      <c r="B202" s="2">
        <v>118.05043999999999</v>
      </c>
      <c r="C202" s="3">
        <v>0.99562021000000001</v>
      </c>
      <c r="D202" s="2" t="s">
        <v>7</v>
      </c>
      <c r="E202" s="2">
        <v>3.706645</v>
      </c>
      <c r="F202" s="4">
        <v>7531826.65833179</v>
      </c>
      <c r="G202" s="4">
        <v>7479013.7750232602</v>
      </c>
      <c r="H202" s="4">
        <v>6580181.5439056102</v>
      </c>
      <c r="I202" s="4">
        <v>7973615.4643795202</v>
      </c>
      <c r="J202" s="4">
        <v>6940489.6457834998</v>
      </c>
      <c r="K202" s="4">
        <v>6649548.5553145204</v>
      </c>
      <c r="L202" s="3">
        <f t="shared" si="18"/>
        <v>1.0012691871334836</v>
      </c>
      <c r="M202" s="6">
        <f t="shared" si="19"/>
        <v>0.98649778346514871</v>
      </c>
      <c r="N202" s="4">
        <v>7635649.3583620796</v>
      </c>
      <c r="O202" s="4">
        <v>7202254.5517550297</v>
      </c>
      <c r="P202" s="7">
        <f t="shared" si="20"/>
        <v>4.1307236997797564E-2</v>
      </c>
    </row>
  </sheetData>
  <sortState xmlns:xlrd2="http://schemas.microsoft.com/office/spreadsheetml/2017/richdata2" ref="A2:S61">
    <sortCondition ref="L2:L61"/>
  </sortState>
  <phoneticPr fontId="2" type="noConversion"/>
  <pageMargins left="0.75" right="0.75" top="1" bottom="1" header="0.5" footer="0.5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N13"/>
  <sheetViews>
    <sheetView zoomScale="150" workbookViewId="0">
      <selection activeCell="E10" sqref="E10"/>
    </sheetView>
  </sheetViews>
  <sheetFormatPr baseColWidth="10" defaultRowHeight="14"/>
  <cols>
    <col min="1" max="16384" width="10.83203125" style="1"/>
  </cols>
  <sheetData>
    <row r="1" spans="1:14">
      <c r="A1" s="1" t="s">
        <v>232</v>
      </c>
    </row>
    <row r="2" spans="1:14">
      <c r="A2" s="10" t="s">
        <v>217</v>
      </c>
      <c r="B2" s="11" t="s">
        <v>218</v>
      </c>
      <c r="C2" s="12"/>
      <c r="F2" s="10" t="s">
        <v>217</v>
      </c>
      <c r="G2" s="11" t="s">
        <v>218</v>
      </c>
      <c r="H2" s="12"/>
      <c r="K2" s="10" t="s">
        <v>217</v>
      </c>
      <c r="L2" s="11" t="s">
        <v>218</v>
      </c>
      <c r="M2" s="12"/>
      <c r="N2" s="13"/>
    </row>
    <row r="3" spans="1:14">
      <c r="A3" s="14" t="s">
        <v>219</v>
      </c>
      <c r="B3" s="4"/>
      <c r="C3" s="12"/>
      <c r="F3" s="14" t="s">
        <v>191</v>
      </c>
      <c r="G3" s="4"/>
      <c r="H3" s="12"/>
      <c r="K3" s="14" t="s">
        <v>231</v>
      </c>
      <c r="L3" s="4"/>
      <c r="M3" s="12"/>
      <c r="N3" s="13"/>
    </row>
    <row r="4" spans="1:14">
      <c r="A4" s="14"/>
      <c r="B4" s="15"/>
      <c r="C4" s="12"/>
      <c r="F4" s="14"/>
      <c r="G4" s="15"/>
      <c r="H4" s="12"/>
      <c r="K4" s="14"/>
      <c r="L4" s="15"/>
      <c r="M4" s="12"/>
      <c r="N4" s="13"/>
    </row>
    <row r="5" spans="1:14">
      <c r="A5" s="10" t="s">
        <v>220</v>
      </c>
      <c r="B5" s="16" t="s">
        <v>221</v>
      </c>
      <c r="C5" s="17" t="s">
        <v>2</v>
      </c>
      <c r="F5" s="10" t="s">
        <v>220</v>
      </c>
      <c r="G5" s="16" t="s">
        <v>221</v>
      </c>
      <c r="H5" s="17" t="s">
        <v>2</v>
      </c>
      <c r="K5" s="10" t="s">
        <v>220</v>
      </c>
      <c r="L5" s="16" t="s">
        <v>221</v>
      </c>
      <c r="M5" s="17" t="s">
        <v>2</v>
      </c>
      <c r="N5" s="18"/>
    </row>
    <row r="6" spans="1:14">
      <c r="A6" s="14" t="s">
        <v>222</v>
      </c>
      <c r="B6" s="15">
        <v>158924360.218169</v>
      </c>
      <c r="C6" s="12">
        <v>4.9339627999999998</v>
      </c>
      <c r="F6" s="14" t="s">
        <v>226</v>
      </c>
      <c r="G6" s="15">
        <v>1064615978.62284</v>
      </c>
      <c r="H6" s="12">
        <v>4.2597177000000004</v>
      </c>
      <c r="K6" s="14" t="s">
        <v>226</v>
      </c>
      <c r="L6" s="15">
        <v>1264131280.6261699</v>
      </c>
      <c r="M6" s="12">
        <v>2.7864295000000001</v>
      </c>
      <c r="N6" s="13"/>
    </row>
    <row r="7" spans="1:14">
      <c r="A7" s="14" t="s">
        <v>223</v>
      </c>
      <c r="B7" s="15">
        <v>150779486.004134</v>
      </c>
      <c r="C7" s="12">
        <v>4.9380547000000004</v>
      </c>
      <c r="F7" s="14" t="s">
        <v>230</v>
      </c>
      <c r="G7" s="15">
        <v>1122873210.91541</v>
      </c>
      <c r="H7" s="12">
        <v>4.2664999000000003</v>
      </c>
      <c r="K7" s="14" t="s">
        <v>227</v>
      </c>
      <c r="L7" s="15">
        <v>1264931080.89066</v>
      </c>
      <c r="M7" s="12">
        <v>2.7791952000000002</v>
      </c>
      <c r="N7" s="13"/>
    </row>
    <row r="8" spans="1:14">
      <c r="A8" s="14" t="s">
        <v>224</v>
      </c>
      <c r="B8" s="15">
        <v>178616717.52823901</v>
      </c>
      <c r="C8" s="12">
        <v>4.9273709999999999</v>
      </c>
      <c r="F8" s="14" t="s">
        <v>229</v>
      </c>
      <c r="G8" s="15">
        <v>1402056861.8383901</v>
      </c>
      <c r="H8" s="12">
        <v>4.2619305000000001</v>
      </c>
      <c r="K8" s="14" t="s">
        <v>229</v>
      </c>
      <c r="L8" s="15">
        <v>1467076376.11955</v>
      </c>
      <c r="M8" s="12">
        <v>2.7931922999999999</v>
      </c>
      <c r="N8" s="13"/>
    </row>
    <row r="9" spans="1:14">
      <c r="A9" s="14" t="s">
        <v>225</v>
      </c>
      <c r="B9" s="15">
        <v>169773088.476172</v>
      </c>
      <c r="C9" s="12">
        <v>4.9228205999999997</v>
      </c>
      <c r="F9" s="14" t="s">
        <v>228</v>
      </c>
      <c r="G9" s="15">
        <v>1530176460.6790099</v>
      </c>
      <c r="H9" s="12">
        <v>4.2468588</v>
      </c>
      <c r="K9" s="14" t="s">
        <v>228</v>
      </c>
      <c r="L9" s="15">
        <v>1746843373.7418799</v>
      </c>
      <c r="M9" s="12">
        <v>2.7480310999999999</v>
      </c>
      <c r="N9" s="13"/>
    </row>
    <row r="10" spans="1:14">
      <c r="A10" s="14" t="s">
        <v>226</v>
      </c>
      <c r="B10" s="15">
        <v>256556033.92975</v>
      </c>
      <c r="C10" s="12">
        <v>4.9254974000000002</v>
      </c>
      <c r="F10" s="14" t="s">
        <v>224</v>
      </c>
      <c r="G10" s="15">
        <v>2049902637.6091299</v>
      </c>
      <c r="H10" s="12">
        <v>4.2181768999999996</v>
      </c>
      <c r="K10" s="14" t="s">
        <v>224</v>
      </c>
      <c r="L10" s="15">
        <v>3235784027.5346098</v>
      </c>
      <c r="M10" s="12">
        <v>2.7657742000000001</v>
      </c>
      <c r="N10" s="13"/>
    </row>
    <row r="11" spans="1:14">
      <c r="A11" s="14" t="s">
        <v>227</v>
      </c>
      <c r="B11" s="15">
        <v>264965521.71528101</v>
      </c>
      <c r="C11" s="12">
        <v>4.9256273000000004</v>
      </c>
      <c r="F11" s="14" t="s">
        <v>223</v>
      </c>
      <c r="G11" s="15">
        <v>2158774726.2603402</v>
      </c>
      <c r="H11" s="12">
        <v>4.2075690000000003</v>
      </c>
      <c r="K11" s="14" t="s">
        <v>223</v>
      </c>
      <c r="L11" s="15">
        <v>3470065464.8492198</v>
      </c>
      <c r="M11" s="12">
        <v>2.7670309</v>
      </c>
      <c r="N11" s="13"/>
    </row>
    <row r="12" spans="1:14">
      <c r="A12" s="14" t="s">
        <v>228</v>
      </c>
      <c r="B12" s="15">
        <v>262441276.47841901</v>
      </c>
      <c r="C12" s="12">
        <v>4.9268321999999998</v>
      </c>
      <c r="F12" s="14" t="s">
        <v>225</v>
      </c>
      <c r="G12" s="15">
        <v>2225021439.5346599</v>
      </c>
      <c r="H12" s="12">
        <v>4.2208785999999998</v>
      </c>
      <c r="K12" s="14" t="s">
        <v>225</v>
      </c>
      <c r="L12" s="15">
        <v>3516094216.2371998</v>
      </c>
      <c r="M12" s="12">
        <v>2.7528800000000002</v>
      </c>
      <c r="N12" s="13"/>
    </row>
    <row r="13" spans="1:14">
      <c r="A13" s="14" t="s">
        <v>229</v>
      </c>
      <c r="B13" s="15">
        <v>245736413.13013101</v>
      </c>
      <c r="C13" s="12">
        <v>4.9351497000000002</v>
      </c>
      <c r="F13" s="14" t="s">
        <v>222</v>
      </c>
      <c r="G13" s="15">
        <v>2344624192.3105102</v>
      </c>
      <c r="H13" s="12">
        <v>4.2204103999999996</v>
      </c>
      <c r="K13" s="14" t="s">
        <v>222</v>
      </c>
      <c r="L13" s="15">
        <v>3717928575.7845702</v>
      </c>
      <c r="M13" s="12">
        <v>2.7497327</v>
      </c>
      <c r="N13" s="13"/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Intra-metabolites</vt:lpstr>
      <vt:lpstr>Extra-metabolit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openpyxl</dc:creator>
  <cp:keywords/>
  <dc:description/>
  <cp:lastModifiedBy>Microsoft Office User</cp:lastModifiedBy>
  <cp:revision/>
  <dcterms:created xsi:type="dcterms:W3CDTF">2018-10-19T17:14:58Z</dcterms:created>
  <dcterms:modified xsi:type="dcterms:W3CDTF">2023-11-22T05:32:16Z</dcterms:modified>
  <cp:category/>
  <dc:identifier/>
  <cp:contentStatus/>
  <dc:language/>
  <cp:version/>
</cp:coreProperties>
</file>